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glenn/Desktop/final DSP paper files/"/>
    </mc:Choice>
  </mc:AlternateContent>
  <xr:revisionPtr revIDLastSave="0" documentId="13_ncr:1_{0F7A6872-CD5E-754E-8E21-14D55ED1C4E5}" xr6:coauthVersionLast="45" xr6:coauthVersionMax="45" xr10:uidLastSave="{00000000-0000-0000-0000-000000000000}"/>
  <bookViews>
    <workbookView xWindow="600" yWindow="8080" windowWidth="26840" windowHeight="14800" activeTab="1" xr2:uid="{1921C2FF-E33F-F145-AC76-FAE9F49196E2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3" i="1" l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42" i="1"/>
  <c r="O83" i="1"/>
  <c r="P83" i="1" s="1"/>
  <c r="O82" i="1"/>
  <c r="P82" i="1" s="1"/>
  <c r="O81" i="1"/>
  <c r="P81" i="1" s="1"/>
  <c r="O80" i="1"/>
  <c r="P80" i="1" s="1"/>
  <c r="O79" i="1"/>
  <c r="P79" i="1" s="1"/>
  <c r="O78" i="1"/>
  <c r="P78" i="1" s="1"/>
  <c r="O77" i="1"/>
  <c r="P77" i="1" s="1"/>
  <c r="O76" i="1"/>
  <c r="P76" i="1" s="1"/>
  <c r="O75" i="1"/>
  <c r="P75" i="1" s="1"/>
  <c r="O74" i="1"/>
  <c r="P74" i="1" s="1"/>
  <c r="O73" i="1"/>
  <c r="P73" i="1" s="1"/>
  <c r="O72" i="1"/>
  <c r="P72" i="1" s="1"/>
  <c r="O71" i="1"/>
  <c r="P71" i="1" s="1"/>
  <c r="O70" i="1"/>
  <c r="P70" i="1" s="1"/>
  <c r="O69" i="1"/>
  <c r="P69" i="1" s="1"/>
  <c r="O68" i="1"/>
  <c r="P68" i="1" s="1"/>
  <c r="O67" i="1"/>
  <c r="P67" i="1" s="1"/>
  <c r="O66" i="1"/>
  <c r="P66" i="1" s="1"/>
  <c r="O65" i="1"/>
  <c r="P65" i="1" s="1"/>
  <c r="O64" i="1"/>
  <c r="P64" i="1" s="1"/>
  <c r="O63" i="1"/>
  <c r="P63" i="1" s="1"/>
  <c r="O62" i="1"/>
  <c r="P62" i="1" s="1"/>
  <c r="O61" i="1"/>
  <c r="P61" i="1" s="1"/>
  <c r="O60" i="1"/>
  <c r="P60" i="1" s="1"/>
  <c r="O59" i="1"/>
  <c r="P59" i="1" s="1"/>
  <c r="O58" i="1"/>
  <c r="P58" i="1" s="1"/>
  <c r="O57" i="1"/>
  <c r="P57" i="1" s="1"/>
  <c r="O56" i="1"/>
  <c r="P56" i="1" s="1"/>
  <c r="O55" i="1"/>
  <c r="P55" i="1" s="1"/>
  <c r="O54" i="1"/>
  <c r="P54" i="1" s="1"/>
  <c r="O53" i="1"/>
  <c r="P53" i="1" s="1"/>
  <c r="O52" i="1"/>
  <c r="P52" i="1" s="1"/>
  <c r="O51" i="1"/>
  <c r="P51" i="1" s="1"/>
  <c r="O50" i="1"/>
  <c r="P50" i="1" s="1"/>
  <c r="O49" i="1"/>
  <c r="P49" i="1" s="1"/>
  <c r="O48" i="1"/>
  <c r="P48" i="1" s="1"/>
  <c r="O47" i="1"/>
  <c r="P47" i="1" s="1"/>
  <c r="O46" i="1"/>
  <c r="P46" i="1" s="1"/>
  <c r="O45" i="1"/>
  <c r="P45" i="1" s="1"/>
  <c r="O44" i="1"/>
  <c r="P44" i="1" s="1"/>
  <c r="O43" i="1"/>
  <c r="P43" i="1" s="1"/>
  <c r="O42" i="1"/>
  <c r="P42" i="1" s="1"/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2" i="1"/>
</calcChain>
</file>

<file path=xl/sharedStrings.xml><?xml version="1.0" encoding="utf-8"?>
<sst xmlns="http://schemas.openxmlformats.org/spreadsheetml/2006/main" count="177" uniqueCount="91">
  <si>
    <t>Akt</t>
  </si>
  <si>
    <t>BAD</t>
  </si>
  <si>
    <t>Bcl2</t>
  </si>
  <si>
    <t>BCL6</t>
  </si>
  <si>
    <t>BCL-XL</t>
  </si>
  <si>
    <t>BIM_Y36</t>
  </si>
  <si>
    <t>BTK</t>
  </si>
  <si>
    <t>c-Myc</t>
  </si>
  <si>
    <t>FLT3</t>
  </si>
  <si>
    <t>GSK3B</t>
  </si>
  <si>
    <t>Ik-Ba</t>
  </si>
  <si>
    <t>IKKb</t>
  </si>
  <si>
    <t>MCL1</t>
  </si>
  <si>
    <t>NF-kB</t>
  </si>
  <si>
    <t>p44/42</t>
  </si>
  <si>
    <t>p53</t>
  </si>
  <si>
    <t>P-Akt</t>
  </si>
  <si>
    <t>P-BAD</t>
  </si>
  <si>
    <t>PD-L1</t>
  </si>
  <si>
    <t>P-GSK-3B</t>
  </si>
  <si>
    <t>PI3K_110delta</t>
  </si>
  <si>
    <t>P-IK-Ba</t>
  </si>
  <si>
    <t>P-IKKa/b</t>
  </si>
  <si>
    <t>P-JAK2</t>
  </si>
  <si>
    <t>PLCG1</t>
  </si>
  <si>
    <t>P-MEK1/2</t>
  </si>
  <si>
    <t>P-p44/42</t>
  </si>
  <si>
    <t>P-PDK1</t>
  </si>
  <si>
    <t>P-PRAS40</t>
  </si>
  <si>
    <t>PRAS40</t>
  </si>
  <si>
    <t>P-S6</t>
  </si>
  <si>
    <t>P-Src</t>
  </si>
  <si>
    <t>P-Stat3</t>
  </si>
  <si>
    <t>P-Stat5</t>
  </si>
  <si>
    <t>P-Syk</t>
  </si>
  <si>
    <t>S6</t>
  </si>
  <si>
    <t>SrC</t>
  </si>
  <si>
    <t>Stat3</t>
  </si>
  <si>
    <t>STAT5</t>
  </si>
  <si>
    <t>Syk</t>
  </si>
  <si>
    <t>average</t>
  </si>
  <si>
    <t>aSMA</t>
  </si>
  <si>
    <t>B7H3</t>
  </si>
  <si>
    <t>Beta Catenin</t>
  </si>
  <si>
    <t>CD11b</t>
  </si>
  <si>
    <t>CD11c</t>
  </si>
  <si>
    <t>CD127</t>
  </si>
  <si>
    <t>CD14</t>
  </si>
  <si>
    <t>CD163</t>
  </si>
  <si>
    <t>CD19</t>
  </si>
  <si>
    <t>CD27</t>
  </si>
  <si>
    <t>CD34</t>
  </si>
  <si>
    <t>CD3e</t>
  </si>
  <si>
    <t>CD4</t>
  </si>
  <si>
    <t>CD40</t>
  </si>
  <si>
    <t>CD40L</t>
  </si>
  <si>
    <t>CD45</t>
  </si>
  <si>
    <t>CD68</t>
  </si>
  <si>
    <t>CD73</t>
  </si>
  <si>
    <t>CD8a</t>
  </si>
  <si>
    <t>CTLA-4</t>
  </si>
  <si>
    <t>F4/80</t>
  </si>
  <si>
    <t>Fibronectin</t>
  </si>
  <si>
    <t>FoxP3</t>
  </si>
  <si>
    <t>GAPDH</t>
  </si>
  <si>
    <t>GITR</t>
  </si>
  <si>
    <t>GZMB</t>
  </si>
  <si>
    <t>ICOS</t>
  </si>
  <si>
    <t>Ki67</t>
  </si>
  <si>
    <t>Lag3</t>
  </si>
  <si>
    <t>Ly-6G</t>
  </si>
  <si>
    <t>MHC II</t>
  </si>
  <si>
    <t>OX40L</t>
  </si>
  <si>
    <t>PanCK</t>
  </si>
  <si>
    <t>PD-1</t>
  </si>
  <si>
    <t>S100A9</t>
  </si>
  <si>
    <t>S100B</t>
  </si>
  <si>
    <t>TGF beta 1</t>
  </si>
  <si>
    <t>TIM3</t>
  </si>
  <si>
    <t>Vista</t>
  </si>
  <si>
    <t>panel B</t>
  </si>
  <si>
    <t>panel A</t>
  </si>
  <si>
    <t>Ring1/Py</t>
  </si>
  <si>
    <t>Ring2/Py</t>
  </si>
  <si>
    <t>group</t>
  </si>
  <si>
    <t>Ab</t>
  </si>
  <si>
    <t>Ring1</t>
  </si>
  <si>
    <t>Ring2</t>
  </si>
  <si>
    <t>Histone H3</t>
  </si>
  <si>
    <t>Alpha-Tubulin</t>
  </si>
  <si>
    <t>Histone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2" fillId="0" borderId="0" xfId="0" applyFont="1" applyBorder="1"/>
    <xf numFmtId="0" fontId="1" fillId="0" borderId="0" xfId="0" applyFont="1" applyBorder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0358B-A924-C74C-ACFB-17B4FCB86C4B}">
  <dimension ref="A1:P83"/>
  <sheetViews>
    <sheetView workbookViewId="0">
      <selection activeCell="Q1" sqref="Q1"/>
    </sheetView>
  </sheetViews>
  <sheetFormatPr baseColWidth="10" defaultRowHeight="16" x14ac:dyDescent="0.2"/>
  <cols>
    <col min="1" max="16384" width="10.83203125" style="5"/>
  </cols>
  <sheetData>
    <row r="1" spans="1:16" x14ac:dyDescent="0.2">
      <c r="C1" s="7" t="s">
        <v>82</v>
      </c>
      <c r="D1" s="7"/>
      <c r="E1" s="7"/>
      <c r="F1" s="7"/>
      <c r="G1" s="7"/>
      <c r="H1" s="7"/>
      <c r="I1" s="2" t="s">
        <v>40</v>
      </c>
      <c r="J1" s="7" t="s">
        <v>83</v>
      </c>
      <c r="K1" s="7"/>
      <c r="L1" s="7"/>
      <c r="M1" s="7"/>
      <c r="N1" s="7"/>
      <c r="O1" s="7"/>
      <c r="P1" s="2" t="s">
        <v>40</v>
      </c>
    </row>
    <row r="2" spans="1:16" x14ac:dyDescent="0.2">
      <c r="A2" s="6" t="s">
        <v>81</v>
      </c>
      <c r="B2" s="5" t="s">
        <v>0</v>
      </c>
      <c r="C2" s="5">
        <v>0.79895532005900305</v>
      </c>
      <c r="D2" s="5">
        <v>1.2160909868390946</v>
      </c>
      <c r="E2" s="5">
        <v>0.82091935433194685</v>
      </c>
      <c r="F2" s="5">
        <v>1.038505995983678</v>
      </c>
      <c r="G2" s="5">
        <v>0.96216274915055555</v>
      </c>
      <c r="H2" s="5">
        <v>0.89477884967827126</v>
      </c>
      <c r="I2" s="3">
        <f>AVERAGE(C2:H2)</f>
        <v>0.9552355426737581</v>
      </c>
      <c r="J2" s="5">
        <v>0.73390105006356832</v>
      </c>
      <c r="K2" s="5">
        <v>1.1204381191141517</v>
      </c>
      <c r="L2" s="5">
        <v>0.70951585441466569</v>
      </c>
      <c r="M2" s="5">
        <v>0.81730959034467399</v>
      </c>
      <c r="N2" s="5">
        <v>0.83180456205340014</v>
      </c>
      <c r="O2" s="5">
        <v>0.86133941341963804</v>
      </c>
      <c r="P2" s="3">
        <f>AVERAGE(J2:O2)</f>
        <v>0.84571809823501631</v>
      </c>
    </row>
    <row r="3" spans="1:16" x14ac:dyDescent="0.2">
      <c r="B3" s="5" t="s">
        <v>1</v>
      </c>
      <c r="C3" s="5">
        <v>0.83581331233845113</v>
      </c>
      <c r="D3" s="5">
        <v>1.0581407937968945</v>
      </c>
      <c r="E3" s="5">
        <v>1.0611425073564233</v>
      </c>
      <c r="F3" s="5">
        <v>1.0600526811536644</v>
      </c>
      <c r="G3" s="5">
        <v>0.98079235822478095</v>
      </c>
      <c r="H3" s="5">
        <v>0.9399024867640684</v>
      </c>
      <c r="I3" s="3">
        <f t="shared" ref="I3:I41" si="0">AVERAGE(C3:H3)</f>
        <v>0.98930735660571367</v>
      </c>
      <c r="J3" s="5">
        <v>0.75105390199399502</v>
      </c>
      <c r="K3" s="5">
        <v>0.90666813494119092</v>
      </c>
      <c r="L3" s="5">
        <v>0.93396120129400029</v>
      </c>
      <c r="M3" s="5">
        <v>0.90738232348933834</v>
      </c>
      <c r="N3" s="5">
        <v>0.95364493548243967</v>
      </c>
      <c r="O3" s="5">
        <v>0.85261062169999569</v>
      </c>
      <c r="P3" s="3">
        <f t="shared" ref="P3:P41" si="1">AVERAGE(J3:O3)</f>
        <v>0.88422018648349343</v>
      </c>
    </row>
    <row r="4" spans="1:16" x14ac:dyDescent="0.2">
      <c r="B4" s="5" t="s">
        <v>2</v>
      </c>
      <c r="C4" s="5">
        <v>0.72776720879684453</v>
      </c>
      <c r="D4" s="5">
        <v>1.2430403715889913</v>
      </c>
      <c r="E4" s="5">
        <v>0.94726974371131012</v>
      </c>
      <c r="F4" s="5">
        <v>0.86489228454474587</v>
      </c>
      <c r="G4" s="5">
        <v>0.77159079410097553</v>
      </c>
      <c r="H4" s="5">
        <v>0.75468640848997259</v>
      </c>
      <c r="I4" s="3">
        <f t="shared" si="0"/>
        <v>0.88487446853880669</v>
      </c>
      <c r="J4" s="5">
        <v>0.62122532483135684</v>
      </c>
      <c r="K4" s="5">
        <v>1.0755828333781028</v>
      </c>
      <c r="L4" s="5">
        <v>0.86759770524954438</v>
      </c>
      <c r="M4" s="5">
        <v>0.72047757093877884</v>
      </c>
      <c r="N4" s="5">
        <v>0.71085744768373715</v>
      </c>
      <c r="O4" s="5">
        <v>0.64707934149780533</v>
      </c>
      <c r="P4" s="3">
        <f t="shared" si="1"/>
        <v>0.77380337059655424</v>
      </c>
    </row>
    <row r="5" spans="1:16" x14ac:dyDescent="0.2">
      <c r="B5" s="5" t="s">
        <v>3</v>
      </c>
      <c r="C5" s="5">
        <v>0.49844166322320288</v>
      </c>
      <c r="D5" s="5">
        <v>0.92166895844647156</v>
      </c>
      <c r="E5" s="5">
        <v>0.71002899955640209</v>
      </c>
      <c r="F5" s="5">
        <v>0.7526752476259656</v>
      </c>
      <c r="G5" s="5">
        <v>0.71454387624245763</v>
      </c>
      <c r="H5" s="5">
        <v>0.84591223808766158</v>
      </c>
      <c r="I5" s="3">
        <f t="shared" si="0"/>
        <v>0.74054516386369362</v>
      </c>
      <c r="J5" s="5">
        <v>0.44116145426964304</v>
      </c>
      <c r="K5" s="5">
        <v>0.71694291916322717</v>
      </c>
      <c r="L5" s="5">
        <v>0.69990718706339372</v>
      </c>
      <c r="M5" s="5">
        <v>0.63987939909251479</v>
      </c>
      <c r="N5" s="5">
        <v>0.59918165153003211</v>
      </c>
      <c r="O5" s="5">
        <v>0.80760101120301253</v>
      </c>
      <c r="P5" s="3">
        <f t="shared" si="1"/>
        <v>0.65077893705363721</v>
      </c>
    </row>
    <row r="6" spans="1:16" x14ac:dyDescent="0.2">
      <c r="B6" s="5" t="s">
        <v>4</v>
      </c>
      <c r="C6" s="5">
        <v>0.51652978894939938</v>
      </c>
      <c r="D6" s="5">
        <v>0.81169709408638124</v>
      </c>
      <c r="E6" s="5">
        <v>1.1114708532724673</v>
      </c>
      <c r="F6" s="5">
        <v>1.2042803962015451</v>
      </c>
      <c r="G6" s="5">
        <v>0.75071736636124076</v>
      </c>
      <c r="H6" s="5">
        <v>1.0230763972991428</v>
      </c>
      <c r="I6" s="3">
        <f t="shared" si="0"/>
        <v>0.90296198269502936</v>
      </c>
      <c r="J6" s="5">
        <v>0.47520590544765817</v>
      </c>
      <c r="K6" s="5">
        <v>0.64085502413027906</v>
      </c>
      <c r="L6" s="5">
        <v>1.0326365930850503</v>
      </c>
      <c r="M6" s="5">
        <v>0.94157354147589345</v>
      </c>
      <c r="N6" s="5">
        <v>0.56022998950129499</v>
      </c>
      <c r="O6" s="5">
        <v>0.87428191564298741</v>
      </c>
      <c r="P6" s="3">
        <f t="shared" si="1"/>
        <v>0.75413049488052719</v>
      </c>
    </row>
    <row r="7" spans="1:16" x14ac:dyDescent="0.2">
      <c r="B7" s="5" t="s">
        <v>5</v>
      </c>
      <c r="C7" s="5">
        <v>0.51740824097142213</v>
      </c>
      <c r="D7" s="5">
        <v>1.0934151416755016</v>
      </c>
      <c r="E7" s="5">
        <v>0.75259137548268684</v>
      </c>
      <c r="F7" s="5">
        <v>0.72890655559567186</v>
      </c>
      <c r="G7" s="5">
        <v>0.97766295317789265</v>
      </c>
      <c r="H7" s="5">
        <v>0.81964167168742375</v>
      </c>
      <c r="I7" s="3">
        <f t="shared" si="0"/>
        <v>0.81493765643176641</v>
      </c>
      <c r="J7" s="5">
        <v>0.53038691905838353</v>
      </c>
      <c r="K7" s="5">
        <v>0.79882590881468196</v>
      </c>
      <c r="L7" s="5">
        <v>0.61604968441034513</v>
      </c>
      <c r="M7" s="5">
        <v>0.54777247227323711</v>
      </c>
      <c r="N7" s="5">
        <v>1.0034622082315223</v>
      </c>
      <c r="O7" s="5">
        <v>0.72250209545592137</v>
      </c>
      <c r="P7" s="3">
        <f t="shared" si="1"/>
        <v>0.70316654804068202</v>
      </c>
    </row>
    <row r="8" spans="1:16" x14ac:dyDescent="0.2">
      <c r="B8" s="5" t="s">
        <v>6</v>
      </c>
      <c r="C8" s="5">
        <v>0.42507732631626105</v>
      </c>
      <c r="D8" s="5">
        <v>0.64696732443502325</v>
      </c>
      <c r="E8" s="5">
        <v>0.40055690039687386</v>
      </c>
      <c r="F8" s="5">
        <v>0.57618587921711839</v>
      </c>
      <c r="G8" s="5">
        <v>0.50118007543439513</v>
      </c>
      <c r="H8" s="5">
        <v>0.82441060784025966</v>
      </c>
      <c r="I8" s="3">
        <f t="shared" si="0"/>
        <v>0.56239635227332196</v>
      </c>
      <c r="J8" s="5">
        <v>0.51760244606772055</v>
      </c>
      <c r="K8" s="5">
        <v>0.63839753178385816</v>
      </c>
      <c r="L8" s="5">
        <v>0.34901354104435311</v>
      </c>
      <c r="M8" s="5">
        <v>0.41364866846196635</v>
      </c>
      <c r="N8" s="5">
        <v>0.37246864813259251</v>
      </c>
      <c r="O8" s="5">
        <v>0.59642078465500492</v>
      </c>
      <c r="P8" s="3">
        <f t="shared" si="1"/>
        <v>0.48125860335758269</v>
      </c>
    </row>
    <row r="9" spans="1:16" x14ac:dyDescent="0.2">
      <c r="B9" s="5" t="s">
        <v>7</v>
      </c>
      <c r="C9" s="5">
        <v>0.4653728770786606</v>
      </c>
      <c r="D9" s="5">
        <v>0.65352258018499809</v>
      </c>
      <c r="E9" s="5">
        <v>0.58067436700458508</v>
      </c>
      <c r="F9" s="5">
        <v>0.59940319720031432</v>
      </c>
      <c r="G9" s="5">
        <v>0.54506872610802859</v>
      </c>
      <c r="H9" s="5">
        <v>0.50973283039780826</v>
      </c>
      <c r="I9" s="3">
        <f t="shared" si="0"/>
        <v>0.55896242966239917</v>
      </c>
      <c r="J9" s="5">
        <v>0.42352178058873463</v>
      </c>
      <c r="K9" s="5">
        <v>0.65023488439146071</v>
      </c>
      <c r="L9" s="5">
        <v>0.48046797783184381</v>
      </c>
      <c r="M9" s="5">
        <v>0.41266263985287255</v>
      </c>
      <c r="N9" s="5">
        <v>0.45913129338895126</v>
      </c>
      <c r="O9" s="5">
        <v>0.44391241380124929</v>
      </c>
      <c r="P9" s="3">
        <f t="shared" si="1"/>
        <v>0.47832183164251868</v>
      </c>
    </row>
    <row r="10" spans="1:16" x14ac:dyDescent="0.2">
      <c r="B10" s="5" t="s">
        <v>8</v>
      </c>
      <c r="C10" s="5">
        <v>0.78421220583666684</v>
      </c>
      <c r="D10" s="5">
        <v>0.98982053635976697</v>
      </c>
      <c r="E10" s="5">
        <v>0.77262486373865891</v>
      </c>
      <c r="F10" s="5">
        <v>0.98550279089159754</v>
      </c>
      <c r="G10" s="5">
        <v>0.89032789224114628</v>
      </c>
      <c r="H10" s="5">
        <v>0.95697013252472396</v>
      </c>
      <c r="I10" s="3">
        <f t="shared" si="0"/>
        <v>0.8965764035987599</v>
      </c>
      <c r="J10" s="5">
        <v>0.74955892225341025</v>
      </c>
      <c r="K10" s="5">
        <v>0.84433732871775935</v>
      </c>
      <c r="L10" s="5">
        <v>0.62802668459227839</v>
      </c>
      <c r="M10" s="5">
        <v>0.87249740393530351</v>
      </c>
      <c r="N10" s="5">
        <v>0.84663774777810896</v>
      </c>
      <c r="O10" s="5">
        <v>0.84484035091399745</v>
      </c>
      <c r="P10" s="3">
        <f t="shared" si="1"/>
        <v>0.79764973969847641</v>
      </c>
    </row>
    <row r="11" spans="1:16" x14ac:dyDescent="0.2">
      <c r="B11" s="5" t="s">
        <v>9</v>
      </c>
      <c r="C11" s="5">
        <v>1.0279885139534854</v>
      </c>
      <c r="D11" s="5">
        <v>1.1950162393136414</v>
      </c>
      <c r="E11" s="5">
        <v>0.91850857170532796</v>
      </c>
      <c r="F11" s="5">
        <v>1.0452644988157775</v>
      </c>
      <c r="G11" s="5">
        <v>0.98395523284436337</v>
      </c>
      <c r="H11" s="5">
        <v>0.97363123725145306</v>
      </c>
      <c r="I11" s="3">
        <f t="shared" si="0"/>
        <v>1.0240607156473416</v>
      </c>
      <c r="J11" s="5">
        <v>0.89754089625011269</v>
      </c>
      <c r="K11" s="5">
        <v>1.1159297723691564</v>
      </c>
      <c r="L11" s="5">
        <v>0.81127804866172226</v>
      </c>
      <c r="M11" s="5">
        <v>0.90934611815149846</v>
      </c>
      <c r="N11" s="5">
        <v>0.90040509036211847</v>
      </c>
      <c r="O11" s="5">
        <v>0.93860246437233286</v>
      </c>
      <c r="P11" s="3">
        <f t="shared" si="1"/>
        <v>0.92885039836115701</v>
      </c>
    </row>
    <row r="12" spans="1:16" x14ac:dyDescent="0.2">
      <c r="B12" s="5" t="s">
        <v>10</v>
      </c>
      <c r="C12" s="5">
        <v>0.57412795246118165</v>
      </c>
      <c r="D12" s="5">
        <v>0.95153785987760731</v>
      </c>
      <c r="E12" s="5">
        <v>0.91315143656753017</v>
      </c>
      <c r="F12" s="5">
        <v>0.89747562859781804</v>
      </c>
      <c r="G12" s="5">
        <v>0.93221009495336882</v>
      </c>
      <c r="H12" s="5">
        <v>0.90801293810600181</v>
      </c>
      <c r="I12" s="3">
        <f t="shared" si="0"/>
        <v>0.86275265176058469</v>
      </c>
      <c r="J12" s="5">
        <v>0.54537955565770257</v>
      </c>
      <c r="K12" s="5">
        <v>0.87590794141816886</v>
      </c>
      <c r="L12" s="5">
        <v>0.69924683648649766</v>
      </c>
      <c r="M12" s="5">
        <v>0.7518491160880495</v>
      </c>
      <c r="N12" s="5">
        <v>0.77652988317039418</v>
      </c>
      <c r="O12" s="5">
        <v>0.81703159625952337</v>
      </c>
      <c r="P12" s="3">
        <f t="shared" si="1"/>
        <v>0.74432415484672265</v>
      </c>
    </row>
    <row r="13" spans="1:16" x14ac:dyDescent="0.2">
      <c r="B13" s="5" t="s">
        <v>11</v>
      </c>
      <c r="C13" s="5">
        <v>0.56254095455187858</v>
      </c>
      <c r="D13" s="5">
        <v>1.1094163388707527</v>
      </c>
      <c r="E13" s="5">
        <v>0.73355956163951308</v>
      </c>
      <c r="F13" s="5">
        <v>0.64282534662109492</v>
      </c>
      <c r="G13" s="5">
        <v>0.9430554150123035</v>
      </c>
      <c r="H13" s="5">
        <v>0.89068948028235262</v>
      </c>
      <c r="I13" s="3">
        <f t="shared" si="0"/>
        <v>0.81368118282964941</v>
      </c>
      <c r="J13" s="5">
        <v>0.53466626297105202</v>
      </c>
      <c r="K13" s="5">
        <v>1.0290051272811496</v>
      </c>
      <c r="L13" s="5">
        <v>0.64181781111204128</v>
      </c>
      <c r="M13" s="5">
        <v>0.53229520402095221</v>
      </c>
      <c r="N13" s="5">
        <v>0.74120164507387787</v>
      </c>
      <c r="O13" s="5">
        <v>0.87111967581253036</v>
      </c>
      <c r="P13" s="3">
        <f t="shared" si="1"/>
        <v>0.72501762104526712</v>
      </c>
    </row>
    <row r="14" spans="1:16" x14ac:dyDescent="0.2">
      <c r="B14" s="5" t="s">
        <v>12</v>
      </c>
      <c r="C14" s="5">
        <v>0.99976624626413502</v>
      </c>
      <c r="D14" s="5">
        <v>1.2989053462006399</v>
      </c>
      <c r="E14" s="5">
        <v>0.86849526695781842</v>
      </c>
      <c r="F14" s="5">
        <v>1.1797032452586564</v>
      </c>
      <c r="G14" s="5">
        <v>1.2303626016712348</v>
      </c>
      <c r="H14" s="5">
        <v>1.1700184811326053</v>
      </c>
      <c r="I14" s="3">
        <f t="shared" si="0"/>
        <v>1.1245418645808483</v>
      </c>
      <c r="J14" s="5">
        <v>0.93930759796031771</v>
      </c>
      <c r="K14" s="5">
        <v>1.174960753453729</v>
      </c>
      <c r="L14" s="5">
        <v>0.71960799607365711</v>
      </c>
      <c r="M14" s="5">
        <v>0.98942420648138529</v>
      </c>
      <c r="N14" s="5">
        <v>1.0624616694686533</v>
      </c>
      <c r="O14" s="5">
        <v>1.0555332087499332</v>
      </c>
      <c r="P14" s="3">
        <f t="shared" si="1"/>
        <v>0.99021590536461268</v>
      </c>
    </row>
    <row r="15" spans="1:16" x14ac:dyDescent="0.2">
      <c r="B15" s="5" t="s">
        <v>13</v>
      </c>
      <c r="C15" s="5">
        <v>0.73438589041105085</v>
      </c>
      <c r="D15" s="5">
        <v>1.0343585142761607</v>
      </c>
      <c r="E15" s="5">
        <v>0.84294074126409912</v>
      </c>
      <c r="F15" s="5">
        <v>0.96063088305252109</v>
      </c>
      <c r="G15" s="5">
        <v>0.98849076077760534</v>
      </c>
      <c r="H15" s="5">
        <v>1.2582679531454313</v>
      </c>
      <c r="I15" s="3">
        <f t="shared" si="0"/>
        <v>0.96984579048781139</v>
      </c>
      <c r="J15" s="5">
        <v>0.64803983133609289</v>
      </c>
      <c r="K15" s="5">
        <v>0.99116947247340148</v>
      </c>
      <c r="L15" s="5">
        <v>0.67356908838326213</v>
      </c>
      <c r="M15" s="5">
        <v>0.72452373644607682</v>
      </c>
      <c r="N15" s="5">
        <v>0.80256569563562852</v>
      </c>
      <c r="O15" s="5">
        <v>1.1521106614731547</v>
      </c>
      <c r="P15" s="3">
        <f t="shared" si="1"/>
        <v>0.83199641429126947</v>
      </c>
    </row>
    <row r="16" spans="1:16" x14ac:dyDescent="0.2">
      <c r="B16" s="5" t="s">
        <v>14</v>
      </c>
      <c r="C16" s="5">
        <v>0.46366454626406794</v>
      </c>
      <c r="D16" s="5">
        <v>0.56142783229952398</v>
      </c>
      <c r="E16" s="5">
        <v>0.594889161790499</v>
      </c>
      <c r="F16" s="5">
        <v>0.71802829178286554</v>
      </c>
      <c r="G16" s="5">
        <v>0.70239176950364035</v>
      </c>
      <c r="H16" s="5">
        <v>0.64944102499307166</v>
      </c>
      <c r="I16" s="3">
        <f t="shared" si="0"/>
        <v>0.61497377110561136</v>
      </c>
      <c r="J16" s="5">
        <v>0.44425631240199215</v>
      </c>
      <c r="K16" s="5">
        <v>0.55242508394466872</v>
      </c>
      <c r="L16" s="5">
        <v>0.54760779547485694</v>
      </c>
      <c r="M16" s="5">
        <v>0.56168415410874784</v>
      </c>
      <c r="N16" s="5">
        <v>0.58808990409255957</v>
      </c>
      <c r="O16" s="5">
        <v>0.59823697985486057</v>
      </c>
      <c r="P16" s="3">
        <f t="shared" si="1"/>
        <v>0.54871670497961433</v>
      </c>
    </row>
    <row r="17" spans="2:16" x14ac:dyDescent="0.2">
      <c r="B17" s="5" t="s">
        <v>15</v>
      </c>
      <c r="C17" s="5">
        <v>2.4262803116581896E-2</v>
      </c>
      <c r="D17" s="5">
        <v>3.3643542820784668E-2</v>
      </c>
      <c r="E17" s="5">
        <v>7.9758325119089091E-2</v>
      </c>
      <c r="F17" s="5">
        <v>1.6643314056415739E-2</v>
      </c>
      <c r="G17" s="5">
        <v>2.5005164899925658E-2</v>
      </c>
      <c r="H17" s="5">
        <v>1.48606203988373E-2</v>
      </c>
      <c r="I17" s="3">
        <f t="shared" si="0"/>
        <v>3.2362295068605725E-2</v>
      </c>
      <c r="J17" s="5">
        <v>1.9738675596620424E-2</v>
      </c>
      <c r="K17" s="5">
        <v>2.1850509641392995E-2</v>
      </c>
      <c r="L17" s="5">
        <v>6.7744318786520083E-2</v>
      </c>
      <c r="M17" s="5">
        <v>1.4604587660706327E-2</v>
      </c>
      <c r="N17" s="5">
        <v>2.0159910428462154E-2</v>
      </c>
      <c r="O17" s="5">
        <v>1.3555017833068292E-2</v>
      </c>
      <c r="P17" s="3">
        <f t="shared" si="1"/>
        <v>2.627550332446171E-2</v>
      </c>
    </row>
    <row r="18" spans="2:16" x14ac:dyDescent="0.2">
      <c r="B18" s="5" t="s">
        <v>16</v>
      </c>
      <c r="C18" s="5">
        <v>0.4183774163553865</v>
      </c>
      <c r="D18" s="5">
        <v>0.32858509399675168</v>
      </c>
      <c r="E18" s="5">
        <v>0.32647431040000308</v>
      </c>
      <c r="F18" s="5">
        <v>0.28601659409786695</v>
      </c>
      <c r="G18" s="5">
        <v>0.40588919761925191</v>
      </c>
      <c r="H18" s="5">
        <v>0.17511278473640088</v>
      </c>
      <c r="I18" s="3">
        <f t="shared" si="0"/>
        <v>0.3234092328676102</v>
      </c>
      <c r="J18" s="5">
        <v>0.38695338015023595</v>
      </c>
      <c r="K18" s="5">
        <v>0.3035509573003996</v>
      </c>
      <c r="L18" s="5">
        <v>0.29237654532176899</v>
      </c>
      <c r="M18" s="5">
        <v>0.22305836080815378</v>
      </c>
      <c r="N18" s="5">
        <v>0.38194475969234293</v>
      </c>
      <c r="O18" s="5">
        <v>0.16817876684110861</v>
      </c>
      <c r="P18" s="3">
        <f t="shared" si="1"/>
        <v>0.29267712835233495</v>
      </c>
    </row>
    <row r="19" spans="2:16" x14ac:dyDescent="0.2">
      <c r="B19" s="5" t="s">
        <v>17</v>
      </c>
      <c r="C19" s="5">
        <v>0.48431483290039118</v>
      </c>
      <c r="D19" s="5">
        <v>0.92806943732457214</v>
      </c>
      <c r="E19" s="5">
        <v>0.64313062159519452</v>
      </c>
      <c r="F19" s="5">
        <v>0.92421518778258105</v>
      </c>
      <c r="G19" s="5">
        <v>0.99558471401364412</v>
      </c>
      <c r="H19" s="5">
        <v>1.3151005736070627</v>
      </c>
      <c r="I19" s="3">
        <f t="shared" si="0"/>
        <v>0.88173589453724099</v>
      </c>
      <c r="J19" s="5">
        <v>0.48123088543274117</v>
      </c>
      <c r="K19" s="5">
        <v>0.94118762127873423</v>
      </c>
      <c r="L19" s="5">
        <v>0.48411750342303678</v>
      </c>
      <c r="M19" s="5">
        <v>0.88066338143525691</v>
      </c>
      <c r="N19" s="5">
        <v>0.97370995946994088</v>
      </c>
      <c r="O19" s="5">
        <v>1.1930469483680868</v>
      </c>
      <c r="P19" s="3">
        <f t="shared" si="1"/>
        <v>0.82565938323463273</v>
      </c>
    </row>
    <row r="20" spans="2:16" x14ac:dyDescent="0.2">
      <c r="B20" s="5" t="s">
        <v>18</v>
      </c>
      <c r="C20" s="5">
        <v>0.69005151492458805</v>
      </c>
      <c r="D20" s="5">
        <v>0.83443280188569435</v>
      </c>
      <c r="E20" s="5">
        <v>0.54345274692355805</v>
      </c>
      <c r="F20" s="5">
        <v>0.78992103307549799</v>
      </c>
      <c r="G20" s="5">
        <v>0.78665596368704493</v>
      </c>
      <c r="H20" s="5">
        <v>0.72193896972252591</v>
      </c>
      <c r="I20" s="3">
        <f t="shared" si="0"/>
        <v>0.72774217170315147</v>
      </c>
      <c r="J20" s="5">
        <v>0.55034801313631787</v>
      </c>
      <c r="K20" s="5">
        <v>0.84599580573659017</v>
      </c>
      <c r="L20" s="5">
        <v>0.43688255937896098</v>
      </c>
      <c r="M20" s="5">
        <v>0.59449731775083969</v>
      </c>
      <c r="N20" s="5">
        <v>0.63839032599151024</v>
      </c>
      <c r="O20" s="5">
        <v>0.58561186428585277</v>
      </c>
      <c r="P20" s="3">
        <f t="shared" si="1"/>
        <v>0.60862098104667861</v>
      </c>
    </row>
    <row r="21" spans="2:16" x14ac:dyDescent="0.2">
      <c r="B21" s="5" t="s">
        <v>19</v>
      </c>
      <c r="C21" s="5">
        <v>0.46137555128096852</v>
      </c>
      <c r="D21" s="5">
        <v>0.71205327518868033</v>
      </c>
      <c r="E21" s="5">
        <v>0.83176539052764331</v>
      </c>
      <c r="F21" s="5">
        <v>0.60600007116552101</v>
      </c>
      <c r="G21" s="5">
        <v>0.60346894676246021</v>
      </c>
      <c r="H21" s="5">
        <v>0.83372177350369159</v>
      </c>
      <c r="I21" s="3">
        <f t="shared" si="0"/>
        <v>0.67473083473816076</v>
      </c>
      <c r="J21" s="5">
        <v>0.41742482606956066</v>
      </c>
      <c r="K21" s="5">
        <v>0.53010567404647091</v>
      </c>
      <c r="L21" s="5">
        <v>0.63942068483086945</v>
      </c>
      <c r="M21" s="5">
        <v>0.4483307003836341</v>
      </c>
      <c r="N21" s="5">
        <v>0.48753116720682449</v>
      </c>
      <c r="O21" s="5">
        <v>0.70918902073291701</v>
      </c>
      <c r="P21" s="3">
        <f t="shared" si="1"/>
        <v>0.53866701221171276</v>
      </c>
    </row>
    <row r="22" spans="2:16" x14ac:dyDescent="0.2">
      <c r="B22" s="5" t="s">
        <v>20</v>
      </c>
      <c r="C22" s="5">
        <v>0.6554849269784585</v>
      </c>
      <c r="D22" s="5">
        <v>1.0626337221713837</v>
      </c>
      <c r="E22" s="5">
        <v>0.87189224974904833</v>
      </c>
      <c r="F22" s="5">
        <v>0.82987270892093645</v>
      </c>
      <c r="G22" s="5">
        <v>0.85978102630135456</v>
      </c>
      <c r="H22" s="5">
        <v>0.86142062911926875</v>
      </c>
      <c r="I22" s="3">
        <f t="shared" si="0"/>
        <v>0.85684754387340833</v>
      </c>
      <c r="J22" s="5">
        <v>0.60167117728278119</v>
      </c>
      <c r="K22" s="5">
        <v>1.0446419793530455</v>
      </c>
      <c r="L22" s="5">
        <v>0.69143677287661121</v>
      </c>
      <c r="M22" s="5">
        <v>0.71216317015671915</v>
      </c>
      <c r="N22" s="5">
        <v>0.71394127236598093</v>
      </c>
      <c r="O22" s="5">
        <v>0.7747054158740746</v>
      </c>
      <c r="P22" s="3">
        <f t="shared" si="1"/>
        <v>0.75642663131820209</v>
      </c>
    </row>
    <row r="23" spans="2:16" x14ac:dyDescent="0.2">
      <c r="B23" s="5" t="s">
        <v>21</v>
      </c>
      <c r="C23" s="5">
        <v>3.1490917425621726E-2</v>
      </c>
      <c r="D23" s="5">
        <v>4.3818663088534174E-2</v>
      </c>
      <c r="E23" s="5">
        <v>0.17990599650922348</v>
      </c>
      <c r="F23" s="5">
        <v>4.1815291534775853E-2</v>
      </c>
      <c r="G23" s="5">
        <v>2.7809628883062688E-2</v>
      </c>
      <c r="H23" s="5">
        <v>3.7139004036270185E-2</v>
      </c>
      <c r="I23" s="3">
        <f t="shared" si="0"/>
        <v>6.0329916912914693E-2</v>
      </c>
      <c r="J23" s="5">
        <v>2.4991853705140659E-2</v>
      </c>
      <c r="K23" s="5">
        <v>4.1115888564649358E-2</v>
      </c>
      <c r="L23" s="5">
        <v>0.16144766299529315</v>
      </c>
      <c r="M23" s="5">
        <v>3.318193741507016E-2</v>
      </c>
      <c r="N23" s="5">
        <v>2.4004655250821457E-2</v>
      </c>
      <c r="O23" s="5">
        <v>3.6874134800264032E-2</v>
      </c>
      <c r="P23" s="3">
        <f t="shared" si="1"/>
        <v>5.3602688788539798E-2</v>
      </c>
    </row>
    <row r="24" spans="2:16" x14ac:dyDescent="0.2">
      <c r="B24" s="5" t="s">
        <v>22</v>
      </c>
      <c r="C24" s="5">
        <v>0.36480857543146356</v>
      </c>
      <c r="D24" s="5">
        <v>0.5364210869265178</v>
      </c>
      <c r="E24" s="5">
        <v>0.36460948625869294</v>
      </c>
      <c r="F24" s="5">
        <v>0.28501302710103227</v>
      </c>
      <c r="G24" s="5">
        <v>0.40307603275215564</v>
      </c>
      <c r="H24" s="5">
        <v>0.21975016048960938</v>
      </c>
      <c r="I24" s="3">
        <f t="shared" si="0"/>
        <v>0.36227972815991194</v>
      </c>
      <c r="J24" s="5">
        <v>0.30257478723691361</v>
      </c>
      <c r="K24" s="5">
        <v>0.50143329167666173</v>
      </c>
      <c r="L24" s="5">
        <v>0.34052684225930996</v>
      </c>
      <c r="M24" s="5">
        <v>0.28082739250132532</v>
      </c>
      <c r="N24" s="5">
        <v>0.31406919280942208</v>
      </c>
      <c r="O24" s="5">
        <v>0.21733211925686169</v>
      </c>
      <c r="P24" s="3">
        <f t="shared" si="1"/>
        <v>0.32612727095674909</v>
      </c>
    </row>
    <row r="25" spans="2:16" x14ac:dyDescent="0.2">
      <c r="B25" s="5" t="s">
        <v>23</v>
      </c>
      <c r="C25" s="5">
        <v>0.26576552327812503</v>
      </c>
      <c r="D25" s="5">
        <v>0.63448225400300584</v>
      </c>
      <c r="E25" s="5">
        <v>0.54691422938803957</v>
      </c>
      <c r="F25" s="5">
        <v>0.57099501544038755</v>
      </c>
      <c r="G25" s="5">
        <v>0.56360847869673714</v>
      </c>
      <c r="H25" s="5">
        <v>0.36964232252570078</v>
      </c>
      <c r="I25" s="3">
        <f t="shared" si="0"/>
        <v>0.49190130388866599</v>
      </c>
      <c r="J25" s="5">
        <v>0.18542532718422405</v>
      </c>
      <c r="K25" s="5">
        <v>0.44669774272398272</v>
      </c>
      <c r="L25" s="5">
        <v>0.42107818249690188</v>
      </c>
      <c r="M25" s="5">
        <v>0.42747240288357441</v>
      </c>
      <c r="N25" s="5">
        <v>0.47062648041047145</v>
      </c>
      <c r="O25" s="5">
        <v>0.28322013731210927</v>
      </c>
      <c r="P25" s="3">
        <f t="shared" si="1"/>
        <v>0.37242004550187729</v>
      </c>
    </row>
    <row r="26" spans="2:16" x14ac:dyDescent="0.2">
      <c r="B26" s="5" t="s">
        <v>24</v>
      </c>
      <c r="C26" s="5">
        <v>0.77803819858233703</v>
      </c>
      <c r="D26" s="5">
        <v>0.820767291427005</v>
      </c>
      <c r="E26" s="5">
        <v>1.0827796864652095</v>
      </c>
      <c r="F26" s="5">
        <v>0.7777644225468312</v>
      </c>
      <c r="G26" s="5">
        <v>0.89702738925206993</v>
      </c>
      <c r="H26" s="5">
        <v>0.78985376834137611</v>
      </c>
      <c r="I26" s="3">
        <f t="shared" si="0"/>
        <v>0.8577051261024714</v>
      </c>
      <c r="J26" s="5">
        <v>0.66118767982795679</v>
      </c>
      <c r="K26" s="5">
        <v>0.78792177434298982</v>
      </c>
      <c r="L26" s="5">
        <v>0.79349052853891167</v>
      </c>
      <c r="M26" s="5">
        <v>0.72211289616464525</v>
      </c>
      <c r="N26" s="5">
        <v>0.77096190790919983</v>
      </c>
      <c r="O26" s="5">
        <v>0.77013586875123796</v>
      </c>
      <c r="P26" s="3">
        <f t="shared" si="1"/>
        <v>0.75096844258915685</v>
      </c>
    </row>
    <row r="27" spans="2:16" x14ac:dyDescent="0.2">
      <c r="B27" s="5" t="s">
        <v>25</v>
      </c>
      <c r="C27" s="5">
        <v>0.40743326796777474</v>
      </c>
      <c r="D27" s="5">
        <v>0.83033239499682132</v>
      </c>
      <c r="E27" s="5">
        <v>0.4582938681446071</v>
      </c>
      <c r="F27" s="5">
        <v>0.6091965285472658</v>
      </c>
      <c r="G27" s="5">
        <v>0.52326597706370748</v>
      </c>
      <c r="H27" s="5">
        <v>0.3752896357865102</v>
      </c>
      <c r="I27" s="3">
        <f t="shared" si="0"/>
        <v>0.53396861208444779</v>
      </c>
      <c r="J27" s="5">
        <v>0.38495474378296551</v>
      </c>
      <c r="K27" s="5">
        <v>0.77334335151052747</v>
      </c>
      <c r="L27" s="5">
        <v>0.38748441276927431</v>
      </c>
      <c r="M27" s="5">
        <v>0.44088076066991794</v>
      </c>
      <c r="N27" s="5">
        <v>0.45818463092835549</v>
      </c>
      <c r="O27" s="5">
        <v>0.31786215595926631</v>
      </c>
      <c r="P27" s="3">
        <f t="shared" si="1"/>
        <v>0.46045167593671782</v>
      </c>
    </row>
    <row r="28" spans="2:16" x14ac:dyDescent="0.2">
      <c r="B28" s="5" t="s">
        <v>26</v>
      </c>
      <c r="C28" s="5">
        <v>7.9019504543518609E-2</v>
      </c>
      <c r="D28" s="5">
        <v>4.95341408826908E-2</v>
      </c>
      <c r="E28" s="5">
        <v>8.8548018091396855E-2</v>
      </c>
      <c r="F28" s="5">
        <v>4.476552493169008E-2</v>
      </c>
      <c r="G28" s="5">
        <v>5.1911307248383678E-2</v>
      </c>
      <c r="H28" s="5">
        <v>2.4970161433105358E-2</v>
      </c>
      <c r="I28" s="3">
        <f t="shared" si="0"/>
        <v>5.6458109521797556E-2</v>
      </c>
      <c r="J28" s="5">
        <v>7.6980991781937319E-2</v>
      </c>
      <c r="K28" s="5">
        <v>4.5226406973611959E-2</v>
      </c>
      <c r="L28" s="5">
        <v>8.5978289356344148E-2</v>
      </c>
      <c r="M28" s="5">
        <v>4.6391200243315542E-2</v>
      </c>
      <c r="N28" s="5">
        <v>5.1447310094825283E-2</v>
      </c>
      <c r="O28" s="5">
        <v>2.140978747657199E-2</v>
      </c>
      <c r="P28" s="3">
        <f t="shared" si="1"/>
        <v>5.4572330987767703E-2</v>
      </c>
    </row>
    <row r="29" spans="2:16" x14ac:dyDescent="0.2">
      <c r="B29" s="5" t="s">
        <v>27</v>
      </c>
      <c r="C29" s="5">
        <v>0.480513256046465</v>
      </c>
      <c r="D29" s="5">
        <v>0.80503801000108466</v>
      </c>
      <c r="E29" s="5">
        <v>0.82982418261469204</v>
      </c>
      <c r="F29" s="5">
        <v>0.3120015398631083</v>
      </c>
      <c r="G29" s="5">
        <v>0.58553721831779015</v>
      </c>
      <c r="H29" s="5">
        <v>0.22010801200165897</v>
      </c>
      <c r="I29" s="3">
        <f t="shared" si="0"/>
        <v>0.53883703647413317</v>
      </c>
      <c r="J29" s="5">
        <v>0.4534117236014053</v>
      </c>
      <c r="K29" s="5">
        <v>0.80513827826663986</v>
      </c>
      <c r="L29" s="5">
        <v>0.67582866947866238</v>
      </c>
      <c r="M29" s="5">
        <v>0.28159685419480668</v>
      </c>
      <c r="N29" s="5">
        <v>0.49430031275839648</v>
      </c>
      <c r="O29" s="5">
        <v>0.2146262179554298</v>
      </c>
      <c r="P29" s="3">
        <f t="shared" si="1"/>
        <v>0.48748367604255671</v>
      </c>
    </row>
    <row r="30" spans="2:16" x14ac:dyDescent="0.2">
      <c r="B30" s="5" t="s">
        <v>28</v>
      </c>
      <c r="C30" s="5">
        <v>0.28905064488286192</v>
      </c>
      <c r="D30" s="5">
        <v>0.52502478913114226</v>
      </c>
      <c r="E30" s="5">
        <v>0.58807981654627894</v>
      </c>
      <c r="F30" s="5">
        <v>0.13702549379857323</v>
      </c>
      <c r="G30" s="5">
        <v>0.19948773785450299</v>
      </c>
      <c r="H30" s="5">
        <v>0.1499078374059864</v>
      </c>
      <c r="I30" s="3">
        <f t="shared" si="0"/>
        <v>0.31476271993655763</v>
      </c>
      <c r="J30" s="5">
        <v>0.27200150666298256</v>
      </c>
      <c r="K30" s="5">
        <v>0.45272793032046438</v>
      </c>
      <c r="L30" s="5">
        <v>0.56201670394528969</v>
      </c>
      <c r="M30" s="5">
        <v>0.12582120405387262</v>
      </c>
      <c r="N30" s="5">
        <v>0.1776119092736837</v>
      </c>
      <c r="O30" s="5">
        <v>0.12681316165486067</v>
      </c>
      <c r="P30" s="3">
        <f t="shared" si="1"/>
        <v>0.28616540265185891</v>
      </c>
    </row>
    <row r="31" spans="2:16" x14ac:dyDescent="0.2">
      <c r="B31" s="5" t="s">
        <v>29</v>
      </c>
      <c r="C31" s="5">
        <v>1.0073962295411329</v>
      </c>
      <c r="D31" s="5">
        <v>1.1843621171869723</v>
      </c>
      <c r="E31" s="5">
        <v>1.1867006864080101</v>
      </c>
      <c r="F31" s="5">
        <v>1.329099041432851</v>
      </c>
      <c r="G31" s="5">
        <v>1.1791282646418579</v>
      </c>
      <c r="H31" s="5">
        <v>1.1582986102748565</v>
      </c>
      <c r="I31" s="3">
        <f t="shared" si="0"/>
        <v>1.1741641582476134</v>
      </c>
      <c r="J31" s="5">
        <v>0.93100902711790767</v>
      </c>
      <c r="K31" s="5">
        <v>1.0667425645898214</v>
      </c>
      <c r="L31" s="5">
        <v>0.98178286017278948</v>
      </c>
      <c r="M31" s="5">
        <v>1.1118225783830384</v>
      </c>
      <c r="N31" s="5">
        <v>0.94906668271792394</v>
      </c>
      <c r="O31" s="5">
        <v>1.0707913630546975</v>
      </c>
      <c r="P31" s="3">
        <f t="shared" si="1"/>
        <v>1.0185358460060299</v>
      </c>
    </row>
    <row r="32" spans="2:16" x14ac:dyDescent="0.2">
      <c r="B32" s="5" t="s">
        <v>30</v>
      </c>
      <c r="C32" s="5">
        <v>0.18272457619284457</v>
      </c>
      <c r="D32" s="5">
        <v>0.15106903957087087</v>
      </c>
      <c r="E32" s="5">
        <v>8.5740531110891707E-2</v>
      </c>
      <c r="F32" s="5">
        <v>0.31205805886974342</v>
      </c>
      <c r="G32" s="5">
        <v>0.12906489920528375</v>
      </c>
      <c r="H32" s="5">
        <v>0.2194135219458806</v>
      </c>
      <c r="I32" s="3">
        <f t="shared" si="0"/>
        <v>0.18001177114925249</v>
      </c>
      <c r="J32" s="5">
        <v>0.21539489597303321</v>
      </c>
      <c r="K32" s="5">
        <v>0.15190095047843449</v>
      </c>
      <c r="L32" s="5">
        <v>5.7734803997497343E-2</v>
      </c>
      <c r="M32" s="5">
        <v>0.25953071749315615</v>
      </c>
      <c r="N32" s="5">
        <v>0.11063742245609826</v>
      </c>
      <c r="O32" s="5">
        <v>0.22187937590592829</v>
      </c>
      <c r="P32" s="3">
        <f t="shared" si="1"/>
        <v>0.16951302771735796</v>
      </c>
    </row>
    <row r="33" spans="1:16" x14ac:dyDescent="0.2">
      <c r="B33" s="5" t="s">
        <v>31</v>
      </c>
      <c r="C33" s="5">
        <v>0.40143742833989648</v>
      </c>
      <c r="D33" s="5">
        <v>0.46652379378154735</v>
      </c>
      <c r="E33" s="5">
        <v>0.63067586812314458</v>
      </c>
      <c r="F33" s="5">
        <v>0.38386437628924253</v>
      </c>
      <c r="G33" s="5">
        <v>0.49315741885964498</v>
      </c>
      <c r="H33" s="5">
        <v>0.26598600985976356</v>
      </c>
      <c r="I33" s="3">
        <f t="shared" si="0"/>
        <v>0.44027414920887326</v>
      </c>
      <c r="J33" s="5">
        <v>0.381156735393887</v>
      </c>
      <c r="K33" s="5">
        <v>0.46871565846087959</v>
      </c>
      <c r="L33" s="5">
        <v>0.5418966553503497</v>
      </c>
      <c r="M33" s="5">
        <v>0.32430835407821434</v>
      </c>
      <c r="N33" s="5">
        <v>0.43783138802554628</v>
      </c>
      <c r="O33" s="5">
        <v>0.24891029043093557</v>
      </c>
      <c r="P33" s="3">
        <f t="shared" si="1"/>
        <v>0.40046984695663546</v>
      </c>
    </row>
    <row r="34" spans="1:16" x14ac:dyDescent="0.2">
      <c r="B34" s="5" t="s">
        <v>32</v>
      </c>
      <c r="C34" s="5">
        <v>0.748653651478421</v>
      </c>
      <c r="D34" s="5">
        <v>1.2075570150016273</v>
      </c>
      <c r="E34" s="5">
        <v>0.45029271552948585</v>
      </c>
      <c r="F34" s="5">
        <v>0.85804978229360074</v>
      </c>
      <c r="G34" s="5">
        <v>0.9136390075715527</v>
      </c>
      <c r="H34" s="5">
        <v>0.94335801061246571</v>
      </c>
      <c r="I34" s="3">
        <f t="shared" si="0"/>
        <v>0.8535916970811922</v>
      </c>
      <c r="J34" s="5">
        <v>0.5847272785718135</v>
      </c>
      <c r="K34" s="5">
        <v>1.1212901905365353</v>
      </c>
      <c r="L34" s="5">
        <v>0.41437030912456752</v>
      </c>
      <c r="M34" s="5">
        <v>0.74380198101741957</v>
      </c>
      <c r="N34" s="5">
        <v>0.84820956469381503</v>
      </c>
      <c r="O34" s="5">
        <v>0.88014591282756194</v>
      </c>
      <c r="P34" s="3">
        <f t="shared" si="1"/>
        <v>0.76542420612861883</v>
      </c>
    </row>
    <row r="35" spans="1:16" x14ac:dyDescent="0.2">
      <c r="B35" s="5" t="s">
        <v>33</v>
      </c>
      <c r="C35" s="5">
        <v>0.75708509066011953</v>
      </c>
      <c r="D35" s="5">
        <v>0.78939239496572799</v>
      </c>
      <c r="E35" s="5">
        <v>0.68487457553997722</v>
      </c>
      <c r="F35" s="5">
        <v>0.84944777946358963</v>
      </c>
      <c r="G35" s="5">
        <v>0.83604526410554758</v>
      </c>
      <c r="H35" s="5">
        <v>0.74808565273058514</v>
      </c>
      <c r="I35" s="3">
        <f t="shared" si="0"/>
        <v>0.77748845957759116</v>
      </c>
      <c r="J35" s="5">
        <v>0.74599536894537277</v>
      </c>
      <c r="K35" s="5">
        <v>0.75615073505496599</v>
      </c>
      <c r="L35" s="5">
        <v>0.56227567486779872</v>
      </c>
      <c r="M35" s="5">
        <v>0.75552025435019809</v>
      </c>
      <c r="N35" s="5">
        <v>0.79519646690045165</v>
      </c>
      <c r="O35" s="5">
        <v>0.68304380337870818</v>
      </c>
      <c r="P35" s="3">
        <f t="shared" si="1"/>
        <v>0.71636371724958259</v>
      </c>
    </row>
    <row r="36" spans="1:16" x14ac:dyDescent="0.2">
      <c r="B36" s="5" t="s">
        <v>34</v>
      </c>
      <c r="C36" s="5">
        <v>0.26824159958195842</v>
      </c>
      <c r="D36" s="5">
        <v>0.58031008494777836</v>
      </c>
      <c r="E36" s="5">
        <v>0.58742639452789414</v>
      </c>
      <c r="F36" s="5">
        <v>0.49121963529273543</v>
      </c>
      <c r="G36" s="5">
        <v>0.3256254727398612</v>
      </c>
      <c r="H36" s="5">
        <v>0.39274496768355716</v>
      </c>
      <c r="I36" s="3">
        <f t="shared" si="0"/>
        <v>0.44092802579563078</v>
      </c>
      <c r="J36" s="5">
        <v>0.20956198866450129</v>
      </c>
      <c r="K36" s="5">
        <v>0.39474535727737209</v>
      </c>
      <c r="L36" s="5">
        <v>0.37891596138125588</v>
      </c>
      <c r="M36" s="5">
        <v>0.36680467772963432</v>
      </c>
      <c r="N36" s="5">
        <v>0.27195030686205918</v>
      </c>
      <c r="O36" s="5">
        <v>0.30682181542145176</v>
      </c>
      <c r="P36" s="3">
        <f t="shared" si="1"/>
        <v>0.32146668455604577</v>
      </c>
    </row>
    <row r="37" spans="1:16" x14ac:dyDescent="0.2">
      <c r="B37" s="5" t="s">
        <v>35</v>
      </c>
      <c r="C37" s="5">
        <v>0.92028818288033454</v>
      </c>
      <c r="D37" s="5">
        <v>0.92397504033714695</v>
      </c>
      <c r="E37" s="5">
        <v>1.0003240776239022</v>
      </c>
      <c r="F37" s="5">
        <v>1.1190135625936759</v>
      </c>
      <c r="G37" s="5">
        <v>1.0034876979575791</v>
      </c>
      <c r="H37" s="5">
        <v>1.0872458334910244</v>
      </c>
      <c r="I37" s="3">
        <f t="shared" si="0"/>
        <v>1.0090557324806104</v>
      </c>
      <c r="J37" s="5">
        <v>0.84433913806060956</v>
      </c>
      <c r="K37" s="5">
        <v>0.86112404193712444</v>
      </c>
      <c r="L37" s="5">
        <v>0.8313969735420017</v>
      </c>
      <c r="M37" s="5">
        <v>0.96097364501976668</v>
      </c>
      <c r="N37" s="5">
        <v>0.87645057631059808</v>
      </c>
      <c r="O37" s="5">
        <v>1.0244046984356951</v>
      </c>
      <c r="P37" s="3">
        <f t="shared" si="1"/>
        <v>0.8997815122176327</v>
      </c>
    </row>
    <row r="38" spans="1:16" x14ac:dyDescent="0.2">
      <c r="B38" s="5" t="s">
        <v>36</v>
      </c>
      <c r="C38" s="5">
        <v>0.38054541594027169</v>
      </c>
      <c r="D38" s="5">
        <v>0.44221490430512528</v>
      </c>
      <c r="E38" s="5">
        <v>0.47974932402459602</v>
      </c>
      <c r="F38" s="5">
        <v>0.40733013400934603</v>
      </c>
      <c r="G38" s="5">
        <v>0.44495406212900296</v>
      </c>
      <c r="H38" s="5">
        <v>0.30274091258940861</v>
      </c>
      <c r="I38" s="3">
        <f t="shared" si="0"/>
        <v>0.40958912549962512</v>
      </c>
      <c r="J38" s="5">
        <v>0.28334291224115632</v>
      </c>
      <c r="K38" s="5">
        <v>0.43354096978620466</v>
      </c>
      <c r="L38" s="5">
        <v>0.33552251750977119</v>
      </c>
      <c r="M38" s="5">
        <v>0.26665420741771695</v>
      </c>
      <c r="N38" s="5">
        <v>0.27317973862906675</v>
      </c>
      <c r="O38" s="5">
        <v>0.28629327248259656</v>
      </c>
      <c r="P38" s="3">
        <f t="shared" si="1"/>
        <v>0.31308893634441876</v>
      </c>
    </row>
    <row r="39" spans="1:16" x14ac:dyDescent="0.2">
      <c r="B39" s="5" t="s">
        <v>37</v>
      </c>
      <c r="C39" s="5">
        <v>0.96394032978048583</v>
      </c>
      <c r="D39" s="5">
        <v>1.1888824733896792</v>
      </c>
      <c r="E39" s="5">
        <v>0.96850105582627244</v>
      </c>
      <c r="F39" s="5">
        <v>1.1910830967777395</v>
      </c>
      <c r="G39" s="5">
        <v>1.1400839888713745</v>
      </c>
      <c r="H39" s="5">
        <v>1.1947804321320512</v>
      </c>
      <c r="I39" s="3">
        <f t="shared" si="0"/>
        <v>1.1078785627962671</v>
      </c>
      <c r="J39" s="5">
        <v>0.82595411792078521</v>
      </c>
      <c r="K39" s="5">
        <v>1.07199345388475</v>
      </c>
      <c r="L39" s="5">
        <v>0.82881459664415058</v>
      </c>
      <c r="M39" s="5">
        <v>0.9775704782020862</v>
      </c>
      <c r="N39" s="5">
        <v>0.98090825797509706</v>
      </c>
      <c r="O39" s="5">
        <v>1.1449571766696998</v>
      </c>
      <c r="P39" s="3">
        <f t="shared" si="1"/>
        <v>0.97169968021609476</v>
      </c>
    </row>
    <row r="40" spans="1:16" x14ac:dyDescent="0.2">
      <c r="B40" s="5" t="s">
        <v>38</v>
      </c>
      <c r="C40" s="5">
        <v>0.70956398968620171</v>
      </c>
      <c r="D40" s="5">
        <v>1.3297071430005913</v>
      </c>
      <c r="E40" s="5">
        <v>0.70526105966260511</v>
      </c>
      <c r="F40" s="5">
        <v>0.58321897191276295</v>
      </c>
      <c r="G40" s="5">
        <v>1.0155045823701383</v>
      </c>
      <c r="H40" s="5">
        <v>0.90834132018600466</v>
      </c>
      <c r="I40" s="3">
        <f t="shared" si="0"/>
        <v>0.87526617780305083</v>
      </c>
      <c r="J40" s="5">
        <v>0.68052540888128221</v>
      </c>
      <c r="K40" s="5">
        <v>1.235538164689191</v>
      </c>
      <c r="L40" s="5">
        <v>0.55288504397759464</v>
      </c>
      <c r="M40" s="5">
        <v>0.40339634388595208</v>
      </c>
      <c r="N40" s="5">
        <v>0.82798183774025425</v>
      </c>
      <c r="O40" s="5">
        <v>0.81081598338136851</v>
      </c>
      <c r="P40" s="3">
        <f t="shared" si="1"/>
        <v>0.75185713042594049</v>
      </c>
    </row>
    <row r="41" spans="1:16" x14ac:dyDescent="0.2">
      <c r="B41" s="5" t="s">
        <v>39</v>
      </c>
      <c r="C41" s="5">
        <v>0.50304657186718904</v>
      </c>
      <c r="D41" s="5">
        <v>0.9509282904606452</v>
      </c>
      <c r="E41" s="5">
        <v>0.99566436632181543</v>
      </c>
      <c r="F41" s="5">
        <v>0.85950657309545742</v>
      </c>
      <c r="G41" s="5">
        <v>0.73973612828946744</v>
      </c>
      <c r="H41" s="5">
        <v>0.65021111316500024</v>
      </c>
      <c r="I41" s="3">
        <f t="shared" si="0"/>
        <v>0.78318217386659583</v>
      </c>
      <c r="J41" s="5">
        <v>0.41896591674672901</v>
      </c>
      <c r="K41" s="5">
        <v>0.95104672950224001</v>
      </c>
      <c r="L41" s="5">
        <v>0.76061483859793666</v>
      </c>
      <c r="M41" s="5">
        <v>0.64659402939779953</v>
      </c>
      <c r="N41" s="5">
        <v>0.55312135197667467</v>
      </c>
      <c r="O41" s="5">
        <v>0.57286517588731745</v>
      </c>
      <c r="P41" s="3">
        <f t="shared" si="1"/>
        <v>0.6505346736847829</v>
      </c>
    </row>
    <row r="42" spans="1:16" x14ac:dyDescent="0.2">
      <c r="A42" s="6" t="s">
        <v>80</v>
      </c>
      <c r="B42" s="5" t="s">
        <v>41</v>
      </c>
      <c r="C42" s="5">
        <v>0.45077457695895812</v>
      </c>
      <c r="D42" s="5">
        <v>0.41408247158799372</v>
      </c>
      <c r="E42" s="5">
        <v>0.56633313677822994</v>
      </c>
      <c r="F42" s="5">
        <v>0.55915507332437475</v>
      </c>
      <c r="G42" s="5">
        <v>0.52526310275045129</v>
      </c>
      <c r="H42" s="5">
        <v>0.47233534322577808</v>
      </c>
      <c r="I42" s="3">
        <f>AVERAGE(C42:H42)</f>
        <v>0.49799061743763101</v>
      </c>
      <c r="J42" s="5">
        <v>0.43567979894489461</v>
      </c>
      <c r="K42" s="5">
        <v>0.68995624580329151</v>
      </c>
      <c r="L42" s="5">
        <v>0.46547370288664991</v>
      </c>
      <c r="M42" s="5">
        <v>0.5948876996599598</v>
      </c>
      <c r="N42" s="5">
        <v>1.014595139594858</v>
      </c>
      <c r="O42" s="5">
        <f>M42/K42</f>
        <v>0.86221076086839854</v>
      </c>
      <c r="P42" s="3">
        <f>AVERAGE(J42:O42)</f>
        <v>0.67713389129300872</v>
      </c>
    </row>
    <row r="43" spans="1:16" x14ac:dyDescent="0.2">
      <c r="B43" s="5" t="s">
        <v>42</v>
      </c>
      <c r="C43" s="5">
        <v>0.10204103726943517</v>
      </c>
      <c r="D43" s="5">
        <v>9.4200865319963328E-2</v>
      </c>
      <c r="E43" s="5">
        <v>0.33823398399289678</v>
      </c>
      <c r="F43" s="5">
        <v>9.9776659366656334E-2</v>
      </c>
      <c r="G43" s="5">
        <v>8.2823292141007226E-2</v>
      </c>
      <c r="H43" s="5">
        <v>0.11888712720648836</v>
      </c>
      <c r="I43" s="3">
        <f t="shared" ref="I43:I83" si="2">AVERAGE(C43:H43)</f>
        <v>0.13932716088274122</v>
      </c>
      <c r="J43" s="5">
        <v>2.7887210105494546E-2</v>
      </c>
      <c r="K43" s="5">
        <v>4.4457568252296763E-2</v>
      </c>
      <c r="L43" s="5">
        <v>7.9019219106995192E-2</v>
      </c>
      <c r="M43" s="5">
        <v>4.5286580738888055E-2</v>
      </c>
      <c r="N43" s="5">
        <v>4.4732372874297183E-2</v>
      </c>
      <c r="O43" s="5">
        <f t="shared" ref="O43:O83" si="3">M43/K43</f>
        <v>1.0186472746751833</v>
      </c>
      <c r="P43" s="3">
        <f t="shared" ref="P43:P83" si="4">AVERAGE(J43:O43)</f>
        <v>0.21000503762552583</v>
      </c>
    </row>
    <row r="44" spans="1:16" x14ac:dyDescent="0.2">
      <c r="B44" s="5" t="s">
        <v>43</v>
      </c>
      <c r="C44" s="5">
        <v>0.80697427378343667</v>
      </c>
      <c r="D44" s="5">
        <v>1.0865562556908168</v>
      </c>
      <c r="E44" s="5">
        <v>0.82200050853783369</v>
      </c>
      <c r="F44" s="5">
        <v>1.1717958684299636</v>
      </c>
      <c r="G44" s="5">
        <v>1.0762139772269697</v>
      </c>
      <c r="H44" s="5">
        <v>1.3084396840796719</v>
      </c>
      <c r="I44" s="3">
        <f t="shared" si="2"/>
        <v>1.0453300946247821</v>
      </c>
      <c r="J44" s="5">
        <v>0.80729578366928978</v>
      </c>
      <c r="K44" s="5">
        <v>0.98650282535952316</v>
      </c>
      <c r="L44" s="5">
        <v>0.79509423170384297</v>
      </c>
      <c r="M44" s="5">
        <v>1.0454926244344662</v>
      </c>
      <c r="N44" s="5">
        <v>0.86712992618453666</v>
      </c>
      <c r="O44" s="5">
        <f t="shared" si="3"/>
        <v>1.0597968881168127</v>
      </c>
      <c r="P44" s="3">
        <f t="shared" si="4"/>
        <v>0.92688537991141196</v>
      </c>
    </row>
    <row r="45" spans="1:16" x14ac:dyDescent="0.2">
      <c r="B45" s="5" t="s">
        <v>44</v>
      </c>
      <c r="C45" s="5">
        <v>0.61257124682817143</v>
      </c>
      <c r="D45" s="5">
        <v>0.49840165245915824</v>
      </c>
      <c r="E45" s="5">
        <v>0.40498310598613835</v>
      </c>
      <c r="F45" s="5">
        <v>1.1541421297673524</v>
      </c>
      <c r="G45" s="5">
        <v>0.57709610534744749</v>
      </c>
      <c r="H45" s="5">
        <v>1.3767700559951384</v>
      </c>
      <c r="I45" s="3">
        <f t="shared" si="2"/>
        <v>0.77066071606390096</v>
      </c>
      <c r="J45" s="5">
        <v>0.6772674788663835</v>
      </c>
      <c r="K45" s="5">
        <v>0.6786973592539074</v>
      </c>
      <c r="L45" s="5">
        <v>0.57792896242064051</v>
      </c>
      <c r="M45" s="5">
        <v>1.056057083566821</v>
      </c>
      <c r="N45" s="5">
        <v>0.8318634728711739</v>
      </c>
      <c r="O45" s="5">
        <f t="shared" si="3"/>
        <v>1.5560058826923173</v>
      </c>
      <c r="P45" s="3">
        <f t="shared" si="4"/>
        <v>0.8963033732785407</v>
      </c>
    </row>
    <row r="46" spans="1:16" x14ac:dyDescent="0.2">
      <c r="B46" s="5" t="s">
        <v>45</v>
      </c>
      <c r="C46" s="5">
        <v>0.65068258357603059</v>
      </c>
      <c r="D46" s="5">
        <v>0.58814494262018735</v>
      </c>
      <c r="E46" s="5">
        <v>0.84743795843362746</v>
      </c>
      <c r="F46" s="5">
        <v>0.24361165329808224</v>
      </c>
      <c r="G46" s="5">
        <v>2.8041868029189438</v>
      </c>
      <c r="H46" s="5">
        <v>1.0226840314287868</v>
      </c>
      <c r="I46" s="3">
        <f t="shared" si="2"/>
        <v>1.026124662045943</v>
      </c>
      <c r="J46" s="5">
        <v>0.61495026823668564</v>
      </c>
      <c r="K46" s="5">
        <v>0.51732314915267708</v>
      </c>
      <c r="L46" s="5">
        <v>0.89952728725029651</v>
      </c>
      <c r="M46" s="5">
        <v>0.24474359695028747</v>
      </c>
      <c r="N46" s="5">
        <v>1.4057512584625513</v>
      </c>
      <c r="O46" s="5">
        <f t="shared" si="3"/>
        <v>0.47309616310646968</v>
      </c>
      <c r="P46" s="3">
        <f t="shared" si="4"/>
        <v>0.69256528719316135</v>
      </c>
    </row>
    <row r="47" spans="1:16" x14ac:dyDescent="0.2">
      <c r="B47" s="5" t="s">
        <v>46</v>
      </c>
      <c r="C47" s="5">
        <v>0.49529856664476551</v>
      </c>
      <c r="D47" s="5">
        <v>0.46409111448634294</v>
      </c>
      <c r="E47" s="5">
        <v>0.65890729900171774</v>
      </c>
      <c r="F47" s="5">
        <v>0.7492401357508981</v>
      </c>
      <c r="G47" s="5">
        <v>0.59217298344123914</v>
      </c>
      <c r="H47" s="5">
        <v>0.62251203971067859</v>
      </c>
      <c r="I47" s="3">
        <f t="shared" si="2"/>
        <v>0.5970370231726071</v>
      </c>
      <c r="J47" s="5">
        <v>0.44529657224335362</v>
      </c>
      <c r="K47" s="5">
        <v>0.3884287707796763</v>
      </c>
      <c r="L47" s="5">
        <v>0.68085637393270948</v>
      </c>
      <c r="M47" s="5">
        <v>0.67611514126078454</v>
      </c>
      <c r="N47" s="5">
        <v>0.50085536265825459</v>
      </c>
      <c r="O47" s="5">
        <f t="shared" si="3"/>
        <v>1.7406412503987483</v>
      </c>
      <c r="P47" s="3">
        <f t="shared" si="4"/>
        <v>0.73869891187892112</v>
      </c>
    </row>
    <row r="48" spans="1:16" x14ac:dyDescent="0.2">
      <c r="B48" s="5" t="s">
        <v>47</v>
      </c>
      <c r="C48" s="5">
        <v>0.23820166636486292</v>
      </c>
      <c r="D48" s="5">
        <v>0.36005846187688473</v>
      </c>
      <c r="E48" s="5">
        <v>0.23168870292150898</v>
      </c>
      <c r="F48" s="5">
        <v>0.37626632853577474</v>
      </c>
      <c r="G48" s="5">
        <v>0.29133762819220682</v>
      </c>
      <c r="H48" s="5">
        <v>0.32038889404682197</v>
      </c>
      <c r="I48" s="3">
        <f t="shared" si="2"/>
        <v>0.30299028032301006</v>
      </c>
      <c r="J48" s="5">
        <v>0.20100355541180079</v>
      </c>
      <c r="K48" s="5">
        <v>0.37797329684356362</v>
      </c>
      <c r="L48" s="5">
        <v>0.21283351487817667</v>
      </c>
      <c r="M48" s="5">
        <v>0.27860179418861691</v>
      </c>
      <c r="N48" s="5">
        <v>0.2295572913887351</v>
      </c>
      <c r="O48" s="5">
        <f t="shared" si="3"/>
        <v>0.73709385428866736</v>
      </c>
      <c r="P48" s="3">
        <f t="shared" si="4"/>
        <v>0.33951055116659346</v>
      </c>
    </row>
    <row r="49" spans="2:16" x14ac:dyDescent="0.2">
      <c r="B49" s="5" t="s">
        <v>48</v>
      </c>
      <c r="C49" s="5">
        <v>0.69257977314394581</v>
      </c>
      <c r="D49" s="5">
        <v>0.42761483711910636</v>
      </c>
      <c r="E49" s="5">
        <v>0.49045996733482283</v>
      </c>
      <c r="F49" s="5">
        <v>0.96302266852899809</v>
      </c>
      <c r="G49" s="5">
        <v>0.70527218769303845</v>
      </c>
      <c r="H49" s="5">
        <v>0.52524722593686257</v>
      </c>
      <c r="I49" s="3">
        <f t="shared" si="2"/>
        <v>0.634032776626129</v>
      </c>
      <c r="J49" s="5">
        <v>0.39534667152273117</v>
      </c>
      <c r="K49" s="5">
        <v>0.46516655623982084</v>
      </c>
      <c r="L49" s="5">
        <v>0.29841394348094896</v>
      </c>
      <c r="M49" s="5">
        <v>0.70796467511007632</v>
      </c>
      <c r="N49" s="5">
        <v>0.45112421811358694</v>
      </c>
      <c r="O49" s="5">
        <f t="shared" si="3"/>
        <v>1.5219595338773209</v>
      </c>
      <c r="P49" s="3">
        <f t="shared" si="4"/>
        <v>0.6399959330574142</v>
      </c>
    </row>
    <row r="50" spans="2:16" x14ac:dyDescent="0.2">
      <c r="B50" s="5" t="s">
        <v>49</v>
      </c>
      <c r="C50" s="5">
        <v>5.5875884412750062E-3</v>
      </c>
      <c r="D50" s="5">
        <v>1.743161981537935E-2</v>
      </c>
      <c r="E50" s="5">
        <v>3.2698295749833059E-2</v>
      </c>
      <c r="F50" s="5">
        <v>1.0050221008114587E-2</v>
      </c>
      <c r="G50" s="5">
        <v>1.8592250921879487E-2</v>
      </c>
      <c r="H50" s="5">
        <v>9.0798084809976948E-3</v>
      </c>
      <c r="I50" s="3">
        <f t="shared" si="2"/>
        <v>1.5573297402913196E-2</v>
      </c>
      <c r="J50" s="5">
        <v>5.018457271592492E-3</v>
      </c>
      <c r="K50" s="5">
        <v>1.1216875921572705E-2</v>
      </c>
      <c r="L50" s="5">
        <v>3.609977458265165E-2</v>
      </c>
      <c r="M50" s="5">
        <v>1.2126396984609751E-2</v>
      </c>
      <c r="N50" s="5">
        <v>1.0135264695232436E-2</v>
      </c>
      <c r="O50" s="5">
        <f t="shared" si="3"/>
        <v>1.0810850605281122</v>
      </c>
      <c r="P50" s="3">
        <f t="shared" si="4"/>
        <v>0.19261363833062853</v>
      </c>
    </row>
    <row r="51" spans="2:16" x14ac:dyDescent="0.2">
      <c r="B51" s="5" t="s">
        <v>50</v>
      </c>
      <c r="C51" s="5">
        <v>0.61434524448610839</v>
      </c>
      <c r="D51" s="5">
        <v>2.3651423871243691</v>
      </c>
      <c r="E51" s="5">
        <v>0.4636579006407438</v>
      </c>
      <c r="F51" s="5">
        <v>0.29296125516167176</v>
      </c>
      <c r="G51" s="5">
        <v>2.2057895582169103</v>
      </c>
      <c r="H51" s="5">
        <v>0.87469508004773711</v>
      </c>
      <c r="I51" s="3">
        <f t="shared" si="2"/>
        <v>1.1360985709462568</v>
      </c>
      <c r="J51" s="5">
        <v>0.4384315311045458</v>
      </c>
      <c r="K51" s="5">
        <v>1.1830180183499925</v>
      </c>
      <c r="L51" s="5">
        <v>0.2738233171411274</v>
      </c>
      <c r="M51" s="5">
        <v>0.32345069396967346</v>
      </c>
      <c r="N51" s="5">
        <v>1.5452156366026206</v>
      </c>
      <c r="O51" s="5">
        <f t="shared" si="3"/>
        <v>0.27341146876258438</v>
      </c>
      <c r="P51" s="3">
        <f t="shared" si="4"/>
        <v>0.67289177765509078</v>
      </c>
    </row>
    <row r="52" spans="2:16" x14ac:dyDescent="0.2">
      <c r="B52" s="5" t="s">
        <v>51</v>
      </c>
      <c r="C52" s="5">
        <v>0.50338420913839732</v>
      </c>
      <c r="D52" s="5">
        <v>0.47956804162890426</v>
      </c>
      <c r="E52" s="5">
        <v>0.45282976596284702</v>
      </c>
      <c r="F52" s="5">
        <v>0.38023634727907796</v>
      </c>
      <c r="G52" s="5">
        <v>0.4263900481150722</v>
      </c>
      <c r="H52" s="5">
        <v>0.87569473156779176</v>
      </c>
      <c r="I52" s="3">
        <f t="shared" si="2"/>
        <v>0.51968385728201516</v>
      </c>
      <c r="J52" s="5">
        <v>0.4740959251788246</v>
      </c>
      <c r="K52" s="5">
        <v>0.53500366731200866</v>
      </c>
      <c r="L52" s="5">
        <v>0.35672277569772259</v>
      </c>
      <c r="M52" s="5">
        <v>0.3806782235615076</v>
      </c>
      <c r="N52" s="5">
        <v>0.4073645036906402</v>
      </c>
      <c r="O52" s="5">
        <f t="shared" si="3"/>
        <v>0.71154320394499271</v>
      </c>
      <c r="P52" s="3">
        <f t="shared" si="4"/>
        <v>0.47756804989761603</v>
      </c>
    </row>
    <row r="53" spans="2:16" x14ac:dyDescent="0.2">
      <c r="B53" s="5" t="s">
        <v>52</v>
      </c>
      <c r="C53" s="5">
        <v>0.2855390404437308</v>
      </c>
      <c r="D53" s="5">
        <v>0.81699138910075642</v>
      </c>
      <c r="E53" s="5">
        <v>0.43826630386466991</v>
      </c>
      <c r="F53" s="5">
        <v>0.44647599464450755</v>
      </c>
      <c r="G53" s="5">
        <v>0.7502249369516818</v>
      </c>
      <c r="H53" s="5">
        <v>0.47703519738722866</v>
      </c>
      <c r="I53" s="3">
        <f t="shared" si="2"/>
        <v>0.53575547706542925</v>
      </c>
      <c r="J53" s="5">
        <v>0.2167812769099563</v>
      </c>
      <c r="K53" s="5">
        <v>0.63841280725935723</v>
      </c>
      <c r="L53" s="5">
        <v>0.41808313971117256</v>
      </c>
      <c r="M53" s="5">
        <v>0.26702054673611014</v>
      </c>
      <c r="N53" s="5">
        <v>0.58055540046929566</v>
      </c>
      <c r="O53" s="5">
        <f t="shared" si="3"/>
        <v>0.41825687658492133</v>
      </c>
      <c r="P53" s="3">
        <f t="shared" si="4"/>
        <v>0.42318500794513558</v>
      </c>
    </row>
    <row r="54" spans="2:16" x14ac:dyDescent="0.2">
      <c r="B54" s="5" t="s">
        <v>53</v>
      </c>
      <c r="C54" s="5">
        <v>0.98012559701946167</v>
      </c>
      <c r="D54" s="5">
        <v>1.2670939923430364</v>
      </c>
      <c r="E54" s="5">
        <v>0.50723949478170094</v>
      </c>
      <c r="F54" s="5">
        <v>1.0408312916302871</v>
      </c>
      <c r="G54" s="5">
        <v>1.5087240285898333</v>
      </c>
      <c r="H54" s="5">
        <v>0.77589858539486323</v>
      </c>
      <c r="I54" s="3">
        <f t="shared" si="2"/>
        <v>1.0133188316265305</v>
      </c>
      <c r="J54" s="5">
        <v>1.0657994429008282</v>
      </c>
      <c r="K54" s="5">
        <v>1.1212460228336611</v>
      </c>
      <c r="L54" s="5">
        <v>0.45964295171361541</v>
      </c>
      <c r="M54" s="5">
        <v>0.88082016725803869</v>
      </c>
      <c r="N54" s="5">
        <v>1.2075188345184253</v>
      </c>
      <c r="O54" s="5">
        <f t="shared" si="3"/>
        <v>0.78557261236208631</v>
      </c>
      <c r="P54" s="3">
        <f t="shared" si="4"/>
        <v>0.92010000526444269</v>
      </c>
    </row>
    <row r="55" spans="2:16" x14ac:dyDescent="0.2">
      <c r="B55" s="5" t="s">
        <v>54</v>
      </c>
      <c r="C55" s="5">
        <v>0.49408031490857973</v>
      </c>
      <c r="D55" s="5">
        <v>3.538812507186623</v>
      </c>
      <c r="E55" s="5">
        <v>0.24986654673349129</v>
      </c>
      <c r="F55" s="5">
        <v>0.51199770761899654</v>
      </c>
      <c r="G55" s="5">
        <v>0.42809731557499253</v>
      </c>
      <c r="H55" s="5">
        <v>0.48197484002630414</v>
      </c>
      <c r="I55" s="3">
        <f t="shared" si="2"/>
        <v>0.95080487200816444</v>
      </c>
      <c r="J55" s="5">
        <v>0.29935291224818972</v>
      </c>
      <c r="K55" s="5">
        <v>2.8004173222923727</v>
      </c>
      <c r="L55" s="5">
        <v>0.29584024714448198</v>
      </c>
      <c r="M55" s="5">
        <v>0.22561898240150555</v>
      </c>
      <c r="N55" s="5">
        <v>0.35918200281559964</v>
      </c>
      <c r="O55" s="5">
        <f t="shared" si="3"/>
        <v>8.0566200117923065E-2</v>
      </c>
      <c r="P55" s="3">
        <f t="shared" si="4"/>
        <v>0.67682961117001206</v>
      </c>
    </row>
    <row r="56" spans="2:16" x14ac:dyDescent="0.2">
      <c r="B56" s="5" t="s">
        <v>55</v>
      </c>
      <c r="C56" s="5">
        <v>1.0999358332619438</v>
      </c>
      <c r="D56" s="5">
        <v>0.55172527011473482</v>
      </c>
      <c r="E56" s="5">
        <v>0.67575871685440125</v>
      </c>
      <c r="F56" s="5">
        <v>0.62049557770267127</v>
      </c>
      <c r="G56" s="5">
        <v>0.37261112312758576</v>
      </c>
      <c r="H56" s="5">
        <v>0.84823555387629324</v>
      </c>
      <c r="I56" s="3">
        <f t="shared" si="2"/>
        <v>0.69479367915627177</v>
      </c>
      <c r="J56" s="5">
        <v>0.89255744039276053</v>
      </c>
      <c r="K56" s="5">
        <v>0.39810322448145863</v>
      </c>
      <c r="L56" s="5">
        <v>0.67048372309982984</v>
      </c>
      <c r="M56" s="5">
        <v>0.5453051741168855</v>
      </c>
      <c r="N56" s="5">
        <v>0.3611654808623605</v>
      </c>
      <c r="O56" s="5">
        <f t="shared" si="3"/>
        <v>1.3697582450560701</v>
      </c>
      <c r="P56" s="3">
        <f t="shared" si="4"/>
        <v>0.70622888133489425</v>
      </c>
    </row>
    <row r="57" spans="2:16" x14ac:dyDescent="0.2">
      <c r="B57" s="5" t="s">
        <v>56</v>
      </c>
      <c r="C57" s="5">
        <v>0.61601585557029848</v>
      </c>
      <c r="D57" s="5">
        <v>0.83924407285058245</v>
      </c>
      <c r="E57" s="5">
        <v>0.54579887719044551</v>
      </c>
      <c r="F57" s="5">
        <v>0.39546377819225415</v>
      </c>
      <c r="G57" s="5">
        <v>2.1023346574601325</v>
      </c>
      <c r="H57" s="5">
        <v>0.31063495545479103</v>
      </c>
      <c r="I57" s="3">
        <f t="shared" si="2"/>
        <v>0.80158203278641738</v>
      </c>
      <c r="J57" s="5">
        <v>0.70451461266937143</v>
      </c>
      <c r="K57" s="5">
        <v>1.1985561078388447</v>
      </c>
      <c r="L57" s="5">
        <v>0.40010329138943651</v>
      </c>
      <c r="M57" s="5">
        <v>0.23824925890999218</v>
      </c>
      <c r="N57" s="5">
        <v>1.3654118216315989</v>
      </c>
      <c r="O57" s="5">
        <f t="shared" si="3"/>
        <v>0.19878023010502791</v>
      </c>
      <c r="P57" s="3">
        <f t="shared" si="4"/>
        <v>0.68426922042404525</v>
      </c>
    </row>
    <row r="58" spans="2:16" x14ac:dyDescent="0.2">
      <c r="B58" s="5" t="s">
        <v>57</v>
      </c>
      <c r="C58" s="5">
        <v>0.93833388619502323</v>
      </c>
      <c r="D58" s="5">
        <v>1.3462873668644761</v>
      </c>
      <c r="E58" s="5">
        <v>0.27923002118332513</v>
      </c>
      <c r="F58" s="5">
        <v>0.88188081157362574</v>
      </c>
      <c r="G58" s="5">
        <v>0.79234282814896906</v>
      </c>
      <c r="H58" s="5">
        <v>0.43126270468440614</v>
      </c>
      <c r="I58" s="3">
        <f t="shared" si="2"/>
        <v>0.77822293644163754</v>
      </c>
      <c r="J58" s="5">
        <v>0.49685460069748638</v>
      </c>
      <c r="K58" s="5">
        <v>1.0283006288356076</v>
      </c>
      <c r="L58" s="5">
        <v>0.15760041593512678</v>
      </c>
      <c r="M58" s="5">
        <v>0.586625153892542</v>
      </c>
      <c r="N58" s="5">
        <v>0.38703693364619712</v>
      </c>
      <c r="O58" s="5">
        <f t="shared" si="3"/>
        <v>0.57048020534306665</v>
      </c>
      <c r="P58" s="3">
        <f t="shared" si="4"/>
        <v>0.53781632305833771</v>
      </c>
    </row>
    <row r="59" spans="2:16" x14ac:dyDescent="0.2">
      <c r="B59" s="5" t="s">
        <v>58</v>
      </c>
      <c r="C59" s="5">
        <v>1.1247167906951907</v>
      </c>
      <c r="D59" s="5">
        <v>1.3917005103032818</v>
      </c>
      <c r="E59" s="5">
        <v>0.88884988056726277</v>
      </c>
      <c r="F59" s="5">
        <v>1.2702393215461159</v>
      </c>
      <c r="G59" s="5">
        <v>1.2538724470730904</v>
      </c>
      <c r="H59" s="5">
        <v>2.2054811661203662</v>
      </c>
      <c r="I59" s="3">
        <f t="shared" si="2"/>
        <v>1.355810019384218</v>
      </c>
      <c r="J59" s="5">
        <v>0.94336925395083771</v>
      </c>
      <c r="K59" s="5">
        <v>1.1661061942412867</v>
      </c>
      <c r="L59" s="5">
        <v>1.0661194773018816</v>
      </c>
      <c r="M59" s="5">
        <v>1.176762483940462</v>
      </c>
      <c r="N59" s="5">
        <v>1.215952811188574</v>
      </c>
      <c r="O59" s="5">
        <f t="shared" si="3"/>
        <v>1.0091383527090418</v>
      </c>
      <c r="P59" s="3">
        <f t="shared" si="4"/>
        <v>1.0962414288886806</v>
      </c>
    </row>
    <row r="60" spans="2:16" x14ac:dyDescent="0.2">
      <c r="B60" s="5" t="s">
        <v>59</v>
      </c>
      <c r="C60" s="5">
        <v>0.4237366768537989</v>
      </c>
      <c r="D60" s="5">
        <v>1.0723674264201888</v>
      </c>
      <c r="E60" s="5">
        <v>5.5124902402445937</v>
      </c>
      <c r="F60" s="5">
        <v>0.20241830471587993</v>
      </c>
      <c r="G60" s="5">
        <v>4.1968048699758578</v>
      </c>
      <c r="H60" s="5">
        <v>0.79472295844337271</v>
      </c>
      <c r="I60" s="3">
        <f t="shared" si="2"/>
        <v>2.0337567461089487</v>
      </c>
      <c r="J60" s="5">
        <v>0.81292166995838677</v>
      </c>
      <c r="K60" s="5">
        <v>1.3471813116452558</v>
      </c>
      <c r="L60" s="5">
        <v>2.081281108948728</v>
      </c>
      <c r="M60" s="5">
        <v>8.4947020575906057E-2</v>
      </c>
      <c r="N60" s="5">
        <v>1.1690274654904453</v>
      </c>
      <c r="O60" s="5">
        <f t="shared" si="3"/>
        <v>6.305537334997903E-2</v>
      </c>
      <c r="P60" s="3">
        <f t="shared" si="4"/>
        <v>0.92640232499478348</v>
      </c>
    </row>
    <row r="61" spans="2:16" x14ac:dyDescent="0.2">
      <c r="B61" s="5" t="s">
        <v>60</v>
      </c>
      <c r="C61" s="5">
        <v>0.49967600698557313</v>
      </c>
      <c r="D61" s="5">
        <v>0.85323147406475908</v>
      </c>
      <c r="E61" s="5">
        <v>0.68234462021733044</v>
      </c>
      <c r="F61" s="5">
        <v>0.76958524094100289</v>
      </c>
      <c r="G61" s="5">
        <v>0.55169759254404349</v>
      </c>
      <c r="H61" s="5">
        <v>0.79815926054356012</v>
      </c>
      <c r="I61" s="3">
        <f t="shared" si="2"/>
        <v>0.69244903254937817</v>
      </c>
      <c r="J61" s="5">
        <v>0.35636513190108932</v>
      </c>
      <c r="K61" s="5">
        <v>0.62868461210111937</v>
      </c>
      <c r="L61" s="5">
        <v>0.70139881768317158</v>
      </c>
      <c r="M61" s="5">
        <v>0.58852703659608407</v>
      </c>
      <c r="N61" s="5">
        <v>0.53369238616809089</v>
      </c>
      <c r="O61" s="5">
        <f t="shared" si="3"/>
        <v>0.93612444979236065</v>
      </c>
      <c r="P61" s="3">
        <f t="shared" si="4"/>
        <v>0.62413207237365265</v>
      </c>
    </row>
    <row r="62" spans="2:16" x14ac:dyDescent="0.2">
      <c r="B62" s="5" t="s">
        <v>61</v>
      </c>
      <c r="C62" s="5">
        <v>0.64577408472659592</v>
      </c>
      <c r="D62" s="5">
        <v>1.2779398382042964</v>
      </c>
      <c r="E62" s="5">
        <v>0.24921983426847449</v>
      </c>
      <c r="F62" s="5">
        <v>0.9353827308384054</v>
      </c>
      <c r="G62" s="5">
        <v>1.039835395313343</v>
      </c>
      <c r="H62" s="5">
        <v>0.55111557263315447</v>
      </c>
      <c r="I62" s="3">
        <f t="shared" si="2"/>
        <v>0.78321124266404496</v>
      </c>
      <c r="J62" s="5">
        <v>0.47498711195633336</v>
      </c>
      <c r="K62" s="5">
        <v>1.5959505879433855</v>
      </c>
      <c r="L62" s="5">
        <v>0.28857755142127106</v>
      </c>
      <c r="M62" s="5">
        <v>0.54556152417141313</v>
      </c>
      <c r="N62" s="5">
        <v>0.72832735173507979</v>
      </c>
      <c r="O62" s="5">
        <f t="shared" si="3"/>
        <v>0.34184111230815017</v>
      </c>
      <c r="P62" s="3">
        <f t="shared" si="4"/>
        <v>0.66254087325593891</v>
      </c>
    </row>
    <row r="63" spans="2:16" x14ac:dyDescent="0.2">
      <c r="B63" s="5" t="s">
        <v>62</v>
      </c>
      <c r="C63" s="5">
        <v>0.92692570535079888</v>
      </c>
      <c r="D63" s="5">
        <v>1.1339685065149454</v>
      </c>
      <c r="E63" s="5">
        <v>0.89473041448491697</v>
      </c>
      <c r="F63" s="5">
        <v>1.1225920941169492</v>
      </c>
      <c r="G63" s="5">
        <v>1.2004461448044514</v>
      </c>
      <c r="H63" s="5">
        <v>1.2683959648542598</v>
      </c>
      <c r="I63" s="3">
        <f t="shared" si="2"/>
        <v>1.0911764716877201</v>
      </c>
      <c r="J63" s="5">
        <v>0.68120661482166067</v>
      </c>
      <c r="K63" s="5">
        <v>0.96291760289486183</v>
      </c>
      <c r="L63" s="5">
        <v>0.87318966030790035</v>
      </c>
      <c r="M63" s="5">
        <v>1.034126966490684</v>
      </c>
      <c r="N63" s="5">
        <v>0.97997230337353636</v>
      </c>
      <c r="O63" s="5">
        <f t="shared" si="3"/>
        <v>1.0739516687427277</v>
      </c>
      <c r="P63" s="3">
        <f t="shared" si="4"/>
        <v>0.93422746943856183</v>
      </c>
    </row>
    <row r="64" spans="2:16" x14ac:dyDescent="0.2">
      <c r="B64" s="5" t="s">
        <v>63</v>
      </c>
      <c r="C64" s="5">
        <v>0.26759892310006217</v>
      </c>
      <c r="D64" s="5">
        <v>0.6993700607088188</v>
      </c>
      <c r="E64" s="5">
        <v>0.22114264851681847</v>
      </c>
      <c r="F64" s="5">
        <v>0.21148966738496403</v>
      </c>
      <c r="G64" s="5">
        <v>0.21145726967868878</v>
      </c>
      <c r="H64" s="5">
        <v>0.80198605151876912</v>
      </c>
      <c r="I64" s="3">
        <f t="shared" si="2"/>
        <v>0.40217410348468691</v>
      </c>
      <c r="J64" s="5">
        <v>0.23435865753329463</v>
      </c>
      <c r="K64" s="5">
        <v>0.3644350660681695</v>
      </c>
      <c r="L64" s="5">
        <v>0.14532677402120439</v>
      </c>
      <c r="M64" s="5">
        <v>0.19955015837919318</v>
      </c>
      <c r="N64" s="5">
        <v>0.21362428155796598</v>
      </c>
      <c r="O64" s="5">
        <f t="shared" si="3"/>
        <v>0.54756025684385234</v>
      </c>
      <c r="P64" s="3">
        <f t="shared" si="4"/>
        <v>0.28414253240061332</v>
      </c>
    </row>
    <row r="65" spans="2:16" x14ac:dyDescent="0.2">
      <c r="B65" s="5" t="s">
        <v>64</v>
      </c>
      <c r="C65" s="5">
        <v>0.69827914209993558</v>
      </c>
      <c r="D65" s="5">
        <v>0.65140350922800916</v>
      </c>
      <c r="E65" s="5">
        <v>0.72586550525113236</v>
      </c>
      <c r="F65" s="5">
        <v>0.85468261831948589</v>
      </c>
      <c r="G65" s="5">
        <v>0.9036780073790156</v>
      </c>
      <c r="H65" s="5">
        <v>0.90788344241739583</v>
      </c>
      <c r="I65" s="3">
        <f t="shared" si="2"/>
        <v>0.79029870411582914</v>
      </c>
      <c r="J65" s="5">
        <v>0.57831703991087791</v>
      </c>
      <c r="K65" s="5">
        <v>0.68160243466614368</v>
      </c>
      <c r="L65" s="5">
        <v>0.70860598376904438</v>
      </c>
      <c r="M65" s="5">
        <v>0.87072247517925017</v>
      </c>
      <c r="N65" s="5">
        <v>0.83715905295552695</v>
      </c>
      <c r="O65" s="5">
        <f t="shared" si="3"/>
        <v>1.2774638570734267</v>
      </c>
      <c r="P65" s="3">
        <f t="shared" si="4"/>
        <v>0.82564514059237826</v>
      </c>
    </row>
    <row r="66" spans="2:16" x14ac:dyDescent="0.2">
      <c r="B66" s="5" t="s">
        <v>65</v>
      </c>
      <c r="C66" s="5">
        <v>0.30601393454831477</v>
      </c>
      <c r="D66" s="5">
        <v>0.47478361867838126</v>
      </c>
      <c r="E66" s="5">
        <v>0.22150458411177235</v>
      </c>
      <c r="F66" s="5">
        <v>0.42933372615236615</v>
      </c>
      <c r="G66" s="5">
        <v>0.1766529340019363</v>
      </c>
      <c r="H66" s="5">
        <v>0.53981182082946066</v>
      </c>
      <c r="I66" s="3">
        <f t="shared" si="2"/>
        <v>0.35801676972037194</v>
      </c>
      <c r="J66" s="5">
        <v>0.21169297557320915</v>
      </c>
      <c r="K66" s="5">
        <v>0.43802568868297947</v>
      </c>
      <c r="L66" s="5">
        <v>0.1844214185771843</v>
      </c>
      <c r="M66" s="5">
        <v>0.34012874771603113</v>
      </c>
      <c r="N66" s="5">
        <v>9.7266711908463019E-2</v>
      </c>
      <c r="O66" s="5">
        <f t="shared" si="3"/>
        <v>0.7765041103838064</v>
      </c>
      <c r="P66" s="3">
        <f t="shared" si="4"/>
        <v>0.34133994214027891</v>
      </c>
    </row>
    <row r="67" spans="2:16" x14ac:dyDescent="0.2">
      <c r="B67" s="5" t="s">
        <v>66</v>
      </c>
      <c r="C67" s="5">
        <v>1.2506357783025501</v>
      </c>
      <c r="D67" s="5">
        <v>1.3753513521742606</v>
      </c>
      <c r="E67" s="5">
        <v>1.084871114323563</v>
      </c>
      <c r="F67" s="5">
        <v>1.1815167202377974</v>
      </c>
      <c r="G67" s="5">
        <v>1.695836770754962</v>
      </c>
      <c r="H67" s="5">
        <v>2.00209682601669</v>
      </c>
      <c r="I67" s="3">
        <f t="shared" si="2"/>
        <v>1.4317180936349707</v>
      </c>
      <c r="J67" s="5">
        <v>1.0013692566126786</v>
      </c>
      <c r="K67" s="5">
        <v>1.1793357711779782</v>
      </c>
      <c r="L67" s="5">
        <v>1.0515552179536582</v>
      </c>
      <c r="M67" s="5">
        <v>1.0921856607458553</v>
      </c>
      <c r="N67" s="5">
        <v>1.3062496510559154</v>
      </c>
      <c r="O67" s="5">
        <f t="shared" si="3"/>
        <v>0.92610237681074237</v>
      </c>
      <c r="P67" s="3">
        <f t="shared" si="4"/>
        <v>1.0927996557261379</v>
      </c>
    </row>
    <row r="68" spans="2:16" x14ac:dyDescent="0.2">
      <c r="B68" s="5" t="s">
        <v>67</v>
      </c>
      <c r="C68" s="5">
        <v>0.54281043152022501</v>
      </c>
      <c r="D68" s="5">
        <v>0.27974802428352752</v>
      </c>
      <c r="E68" s="5">
        <v>0.33328236035336117</v>
      </c>
      <c r="F68" s="5">
        <v>0.6878220773360989</v>
      </c>
      <c r="G68" s="5">
        <v>0.28733311350457125</v>
      </c>
      <c r="H68" s="5">
        <v>1.3225389610321787</v>
      </c>
      <c r="I68" s="3">
        <f t="shared" si="2"/>
        <v>0.57558916133832705</v>
      </c>
      <c r="J68" s="5">
        <v>0.37448539284521248</v>
      </c>
      <c r="K68" s="5">
        <v>0.43776878212070208</v>
      </c>
      <c r="L68" s="5">
        <v>0.40754322862601688</v>
      </c>
      <c r="M68" s="5">
        <v>0.47289641040800401</v>
      </c>
      <c r="N68" s="5">
        <v>0.49611097858285275</v>
      </c>
      <c r="O68" s="5">
        <f t="shared" si="3"/>
        <v>1.0802424241334241</v>
      </c>
      <c r="P68" s="3">
        <f t="shared" si="4"/>
        <v>0.54484120278603532</v>
      </c>
    </row>
    <row r="69" spans="2:16" x14ac:dyDescent="0.2">
      <c r="B69" s="5" t="s">
        <v>68</v>
      </c>
      <c r="C69" s="5">
        <v>0.39434872591961251</v>
      </c>
      <c r="D69" s="5">
        <v>0.5751619379269326</v>
      </c>
      <c r="E69" s="5">
        <v>1.4676016285473223</v>
      </c>
      <c r="F69" s="5">
        <v>0.42916166067675232</v>
      </c>
      <c r="G69" s="5">
        <v>1.1593955362349131</v>
      </c>
      <c r="H69" s="5">
        <v>0.55062296917480191</v>
      </c>
      <c r="I69" s="3">
        <f t="shared" si="2"/>
        <v>0.76271540974672247</v>
      </c>
      <c r="J69" s="5">
        <v>0.25252877062582518</v>
      </c>
      <c r="K69" s="5">
        <v>0.73997516471136016</v>
      </c>
      <c r="L69" s="5">
        <v>1.1285586881580185</v>
      </c>
      <c r="M69" s="5">
        <v>0.3780270583134937</v>
      </c>
      <c r="N69" s="5">
        <v>0.76376345717477034</v>
      </c>
      <c r="O69" s="5">
        <f t="shared" si="3"/>
        <v>0.51086452132613069</v>
      </c>
      <c r="P69" s="3">
        <f t="shared" si="4"/>
        <v>0.62895294338493324</v>
      </c>
    </row>
    <row r="70" spans="2:16" x14ac:dyDescent="0.2">
      <c r="B70" s="5" t="s">
        <v>69</v>
      </c>
      <c r="C70" s="5">
        <v>0.61341991854724631</v>
      </c>
      <c r="D70" s="5">
        <v>0.67853776102813057</v>
      </c>
      <c r="E70" s="5">
        <v>0.37037813611443088</v>
      </c>
      <c r="F70" s="5">
        <v>0.61007058479772047</v>
      </c>
      <c r="G70" s="5">
        <v>0.47018145846202564</v>
      </c>
      <c r="H70" s="5">
        <v>0.85832981725974722</v>
      </c>
      <c r="I70" s="3">
        <f t="shared" si="2"/>
        <v>0.60015294603488345</v>
      </c>
      <c r="J70" s="5">
        <v>0.34599193904177239</v>
      </c>
      <c r="K70" s="5">
        <v>0.36103727319782325</v>
      </c>
      <c r="L70" s="5">
        <v>0.26322282292666876</v>
      </c>
      <c r="M70" s="5">
        <v>0.47480149493427942</v>
      </c>
      <c r="N70" s="5">
        <v>0.57857623433133221</v>
      </c>
      <c r="O70" s="5">
        <f t="shared" si="3"/>
        <v>1.3151038138771929</v>
      </c>
      <c r="P70" s="3">
        <f t="shared" si="4"/>
        <v>0.55645559638484487</v>
      </c>
    </row>
    <row r="71" spans="2:16" x14ac:dyDescent="0.2">
      <c r="B71" s="5" t="s">
        <v>70</v>
      </c>
      <c r="C71" s="5">
        <v>4.6459416587433904E-2</v>
      </c>
      <c r="D71" s="5">
        <v>5.4025412097083364E-2</v>
      </c>
      <c r="E71" s="5">
        <v>0.17534041466725983</v>
      </c>
      <c r="F71" s="5">
        <v>8.3166612585552246E-2</v>
      </c>
      <c r="G71" s="5">
        <v>5.9220512367416503E-2</v>
      </c>
      <c r="H71" s="5">
        <v>0.11220542651302326</v>
      </c>
      <c r="I71" s="3">
        <f t="shared" si="2"/>
        <v>8.8402965802961517E-2</v>
      </c>
      <c r="J71" s="5">
        <v>4.5664508858671071E-2</v>
      </c>
      <c r="K71" s="5">
        <v>6.5440587186190252E-2</v>
      </c>
      <c r="L71" s="5">
        <v>0.25953191227989947</v>
      </c>
      <c r="M71" s="5">
        <v>0.10371232829750365</v>
      </c>
      <c r="N71" s="5">
        <v>6.7687346867779608E-2</v>
      </c>
      <c r="O71" s="5">
        <f t="shared" si="3"/>
        <v>1.5848318720372023</v>
      </c>
      <c r="P71" s="3">
        <f t="shared" si="4"/>
        <v>0.35447809258787438</v>
      </c>
    </row>
    <row r="72" spans="2:16" x14ac:dyDescent="0.2">
      <c r="B72" s="5" t="s">
        <v>71</v>
      </c>
      <c r="C72" s="5">
        <v>0.78773708964520461</v>
      </c>
      <c r="D72" s="5">
        <v>0.14278805406138387</v>
      </c>
      <c r="E72" s="5">
        <v>0.22458103666888027</v>
      </c>
      <c r="F72" s="5">
        <v>0.15600088351952762</v>
      </c>
      <c r="G72" s="5">
        <v>3.0329606425482512</v>
      </c>
      <c r="H72" s="5">
        <v>1.9943047825088407</v>
      </c>
      <c r="I72" s="3">
        <f t="shared" si="2"/>
        <v>1.056395414825348</v>
      </c>
      <c r="J72" s="5">
        <v>0.62115729291499377</v>
      </c>
      <c r="K72" s="5">
        <v>0.14510862532349167</v>
      </c>
      <c r="L72" s="5">
        <v>0.21987876048416932</v>
      </c>
      <c r="M72" s="5">
        <v>9.9255184391040335E-2</v>
      </c>
      <c r="N72" s="5">
        <v>0.81219114106058043</v>
      </c>
      <c r="O72" s="5">
        <f t="shared" si="3"/>
        <v>0.68400609660363099</v>
      </c>
      <c r="P72" s="3">
        <f t="shared" si="4"/>
        <v>0.4302661834629844</v>
      </c>
    </row>
    <row r="73" spans="2:16" x14ac:dyDescent="0.2">
      <c r="B73" s="5" t="s">
        <v>72</v>
      </c>
      <c r="C73" s="5">
        <v>0.50198932183272849</v>
      </c>
      <c r="D73" s="5">
        <v>0.47447459020637517</v>
      </c>
      <c r="E73" s="5">
        <v>0.48208843043545646</v>
      </c>
      <c r="F73" s="5">
        <v>0.32258322231654252</v>
      </c>
      <c r="G73" s="5">
        <v>0.25032809131080069</v>
      </c>
      <c r="H73" s="5">
        <v>1.4986442371484563</v>
      </c>
      <c r="I73" s="3">
        <f t="shared" si="2"/>
        <v>0.5883513155417267</v>
      </c>
      <c r="J73" s="5">
        <v>0.29981445279841956</v>
      </c>
      <c r="K73" s="5">
        <v>0.55977996929439922</v>
      </c>
      <c r="L73" s="5">
        <v>0.37601844952447039</v>
      </c>
      <c r="M73" s="5">
        <v>0.36292050101079382</v>
      </c>
      <c r="N73" s="5">
        <v>0.28441350427031153</v>
      </c>
      <c r="O73" s="5">
        <f t="shared" si="3"/>
        <v>0.64832705869817719</v>
      </c>
      <c r="P73" s="3">
        <f t="shared" si="4"/>
        <v>0.42187898926609529</v>
      </c>
    </row>
    <row r="74" spans="2:16" x14ac:dyDescent="0.2">
      <c r="B74" s="5" t="s">
        <v>73</v>
      </c>
      <c r="C74" s="5">
        <v>0.33162927835182859</v>
      </c>
      <c r="D74" s="5">
        <v>0.50462834214680519</v>
      </c>
      <c r="E74" s="5">
        <v>0.63500492168550604</v>
      </c>
      <c r="F74" s="5">
        <v>0.63632360385349873</v>
      </c>
      <c r="G74" s="5">
        <v>0.70976361439529001</v>
      </c>
      <c r="H74" s="5">
        <v>0.85247849018188593</v>
      </c>
      <c r="I74" s="3">
        <f t="shared" si="2"/>
        <v>0.61163804176913572</v>
      </c>
      <c r="J74" s="5">
        <v>0.27720660868180724</v>
      </c>
      <c r="K74" s="5">
        <v>0.46392002497528823</v>
      </c>
      <c r="L74" s="5">
        <v>0.6229302551553193</v>
      </c>
      <c r="M74" s="5">
        <v>0.52146827800996176</v>
      </c>
      <c r="N74" s="5">
        <v>0.56980879700524045</v>
      </c>
      <c r="O74" s="5">
        <f t="shared" si="3"/>
        <v>1.1240477882750135</v>
      </c>
      <c r="P74" s="3">
        <f t="shared" si="4"/>
        <v>0.59656362535043839</v>
      </c>
    </row>
    <row r="75" spans="2:16" x14ac:dyDescent="0.2">
      <c r="B75" s="5" t="s">
        <v>74</v>
      </c>
      <c r="C75" s="5">
        <v>0.26575905273497391</v>
      </c>
      <c r="D75" s="5">
        <v>0.25431638571229775</v>
      </c>
      <c r="E75" s="5">
        <v>0.54728471805394052</v>
      </c>
      <c r="F75" s="5">
        <v>0.33211710730083233</v>
      </c>
      <c r="G75" s="5">
        <v>0.8527800962301445</v>
      </c>
      <c r="H75" s="5">
        <v>1.1263381261537786</v>
      </c>
      <c r="I75" s="3">
        <f t="shared" si="2"/>
        <v>0.56309924769766129</v>
      </c>
      <c r="J75" s="5">
        <v>0.25476499871311131</v>
      </c>
      <c r="K75" s="5">
        <v>0.30813189574864891</v>
      </c>
      <c r="L75" s="5">
        <v>0.42514672924543467</v>
      </c>
      <c r="M75" s="5">
        <v>0.25120505042340463</v>
      </c>
      <c r="N75" s="5">
        <v>0.84754879319849064</v>
      </c>
      <c r="O75" s="5">
        <f t="shared" si="3"/>
        <v>0.8152516954243485</v>
      </c>
      <c r="P75" s="3">
        <f t="shared" si="4"/>
        <v>0.48367486045890651</v>
      </c>
    </row>
    <row r="76" spans="2:16" x14ac:dyDescent="0.2">
      <c r="B76" s="5" t="s">
        <v>18</v>
      </c>
      <c r="C76" s="5">
        <v>0.15445825287160875</v>
      </c>
      <c r="D76" s="5">
        <v>0.27974802428352752</v>
      </c>
      <c r="E76" s="5">
        <v>0.31995106593922668</v>
      </c>
      <c r="F76" s="5">
        <v>0.12610071417828481</v>
      </c>
      <c r="G76" s="5">
        <v>0.14247922983697744</v>
      </c>
      <c r="H76" s="5">
        <v>0.17175830662755565</v>
      </c>
      <c r="I76" s="3">
        <f t="shared" si="2"/>
        <v>0.19908259895619682</v>
      </c>
      <c r="J76" s="5">
        <v>3.4825332426426769E-2</v>
      </c>
      <c r="K76" s="5">
        <v>9.7455669353061061E-2</v>
      </c>
      <c r="L76" s="5">
        <v>8.8918522609312767E-2</v>
      </c>
      <c r="M76" s="5">
        <v>0.10058846298733788</v>
      </c>
      <c r="N76" s="5">
        <v>3.1186860355788614E-2</v>
      </c>
      <c r="O76" s="5">
        <f t="shared" si="3"/>
        <v>1.0321458326136714</v>
      </c>
      <c r="P76" s="3">
        <f t="shared" si="4"/>
        <v>0.23085344672426641</v>
      </c>
    </row>
    <row r="77" spans="2:16" x14ac:dyDescent="0.2">
      <c r="B77" s="5" t="s">
        <v>75</v>
      </c>
      <c r="C77" s="5">
        <v>0.16471294628017491</v>
      </c>
      <c r="D77" s="5">
        <v>0.14530390391745335</v>
      </c>
      <c r="E77" s="5">
        <v>0.19057865795868204</v>
      </c>
      <c r="F77" s="5">
        <v>0.30270310326445371</v>
      </c>
      <c r="G77" s="5">
        <v>0.138498027028539</v>
      </c>
      <c r="H77" s="5">
        <v>0.26246990612520171</v>
      </c>
      <c r="I77" s="3">
        <f t="shared" si="2"/>
        <v>0.20071109076241744</v>
      </c>
      <c r="J77" s="5">
        <v>0.21522151986600963</v>
      </c>
      <c r="K77" s="5">
        <v>0.20628176024311309</v>
      </c>
      <c r="L77" s="5">
        <v>0.16369702467969893</v>
      </c>
      <c r="M77" s="5">
        <v>0.19314021888032662</v>
      </c>
      <c r="N77" s="5">
        <v>0.22974585753168808</v>
      </c>
      <c r="O77" s="5">
        <f t="shared" si="3"/>
        <v>0.93629324595980501</v>
      </c>
      <c r="P77" s="3">
        <f t="shared" si="4"/>
        <v>0.32406327119344019</v>
      </c>
    </row>
    <row r="78" spans="2:16" x14ac:dyDescent="0.2">
      <c r="B78" s="5" t="s">
        <v>76</v>
      </c>
      <c r="C78" s="5">
        <v>0.52389925902420786</v>
      </c>
      <c r="D78" s="5">
        <v>0.69797132058740108</v>
      </c>
      <c r="E78" s="5">
        <v>0.82169251025301404</v>
      </c>
      <c r="F78" s="5">
        <v>1.0099533877305176</v>
      </c>
      <c r="G78" s="5">
        <v>0.80072439447323152</v>
      </c>
      <c r="H78" s="5">
        <v>0.97268583136411724</v>
      </c>
      <c r="I78" s="3">
        <f t="shared" si="2"/>
        <v>0.80448778390541487</v>
      </c>
      <c r="J78" s="5">
        <v>0.49945133340919862</v>
      </c>
      <c r="K78" s="5">
        <v>0.71553481155399445</v>
      </c>
      <c r="L78" s="5">
        <v>0.71288125885052478</v>
      </c>
      <c r="M78" s="5">
        <v>0.92045064522006692</v>
      </c>
      <c r="N78" s="5">
        <v>0.68228823933657889</v>
      </c>
      <c r="O78" s="5">
        <f t="shared" si="3"/>
        <v>1.286381361685307</v>
      </c>
      <c r="P78" s="3">
        <f t="shared" si="4"/>
        <v>0.80283127500927842</v>
      </c>
    </row>
    <row r="79" spans="2:16" x14ac:dyDescent="0.2">
      <c r="B79" s="5" t="s">
        <v>35</v>
      </c>
      <c r="C79" s="5">
        <v>0.73561760888712235</v>
      </c>
      <c r="D79" s="5">
        <v>0.85792043242632943</v>
      </c>
      <c r="E79" s="5">
        <v>0.83819279249757905</v>
      </c>
      <c r="F79" s="5">
        <v>0.68681501719358629</v>
      </c>
      <c r="G79" s="5">
        <v>0.8217133036613633</v>
      </c>
      <c r="H79" s="5">
        <v>0.72040293627652585</v>
      </c>
      <c r="I79" s="3">
        <f t="shared" si="2"/>
        <v>0.77677701515708442</v>
      </c>
      <c r="J79" s="5">
        <v>0.6574025685967686</v>
      </c>
      <c r="K79" s="5">
        <v>0.87146605399102572</v>
      </c>
      <c r="L79" s="5">
        <v>0.84086109413780685</v>
      </c>
      <c r="M79" s="5">
        <v>0.52741091616117686</v>
      </c>
      <c r="N79" s="5">
        <v>0.71826997333439513</v>
      </c>
      <c r="O79" s="5">
        <f t="shared" si="3"/>
        <v>0.60519961018080926</v>
      </c>
      <c r="P79" s="3">
        <f t="shared" si="4"/>
        <v>0.70343503606699709</v>
      </c>
    </row>
    <row r="80" spans="2:16" x14ac:dyDescent="0.2">
      <c r="B80" s="5" t="s">
        <v>37</v>
      </c>
      <c r="C80" s="5">
        <v>1.0723209154299316</v>
      </c>
      <c r="D80" s="5">
        <v>0.924946792896845</v>
      </c>
      <c r="E80" s="5">
        <v>0.86711155138408225</v>
      </c>
      <c r="F80" s="5">
        <v>1.051105657261326</v>
      </c>
      <c r="G80" s="5">
        <v>0.92352773120851017</v>
      </c>
      <c r="H80" s="5">
        <v>1.2619742370714484</v>
      </c>
      <c r="I80" s="3">
        <f t="shared" si="2"/>
        <v>1.016831147542024</v>
      </c>
      <c r="J80" s="5">
        <v>0.92993986524781347</v>
      </c>
      <c r="K80" s="5">
        <v>0.81670876502371237</v>
      </c>
      <c r="L80" s="5">
        <v>0.83582448062402581</v>
      </c>
      <c r="M80" s="5">
        <v>0.94519552869837287</v>
      </c>
      <c r="N80" s="5">
        <v>0.80188150622005361</v>
      </c>
      <c r="O80" s="5">
        <f t="shared" si="3"/>
        <v>1.1573226212050387</v>
      </c>
      <c r="P80" s="3">
        <f t="shared" si="4"/>
        <v>0.91447879450316949</v>
      </c>
    </row>
    <row r="81" spans="2:16" x14ac:dyDescent="0.2">
      <c r="B81" s="5" t="s">
        <v>77</v>
      </c>
      <c r="C81" s="5">
        <v>0.26919866929051811</v>
      </c>
      <c r="D81" s="5">
        <v>0.17386208985845403</v>
      </c>
      <c r="E81" s="5">
        <v>0.99540331625537193</v>
      </c>
      <c r="F81" s="5">
        <v>0.1873785712689372</v>
      </c>
      <c r="G81" s="5">
        <v>0.23064456886730575</v>
      </c>
      <c r="H81" s="5">
        <v>8.0741084312098824E-2</v>
      </c>
      <c r="I81" s="3">
        <f t="shared" si="2"/>
        <v>0.32287138330878096</v>
      </c>
      <c r="J81" s="5">
        <v>0.11397381521376032</v>
      </c>
      <c r="K81" s="5">
        <v>6.188086756612729E-2</v>
      </c>
      <c r="L81" s="5">
        <v>0.32103788431229524</v>
      </c>
      <c r="M81" s="5">
        <v>0.1374651284198731</v>
      </c>
      <c r="N81" s="5">
        <v>0.14317372061863676</v>
      </c>
      <c r="O81" s="5">
        <f t="shared" si="3"/>
        <v>2.2214479826575602</v>
      </c>
      <c r="P81" s="3">
        <f t="shared" si="4"/>
        <v>0.49982989979804215</v>
      </c>
    </row>
    <row r="82" spans="2:16" x14ac:dyDescent="0.2">
      <c r="B82" s="5" t="s">
        <v>78</v>
      </c>
      <c r="C82" s="5">
        <v>0.36524833914345134</v>
      </c>
      <c r="D82" s="5">
        <v>1.2588661092758739</v>
      </c>
      <c r="E82" s="5">
        <v>0.25044445506277396</v>
      </c>
      <c r="F82" s="5">
        <v>0.14126508904288879</v>
      </c>
      <c r="G82" s="5">
        <v>2.2576173203930594</v>
      </c>
      <c r="H82" s="5">
        <v>0.27488368335270696</v>
      </c>
      <c r="I82" s="3">
        <f t="shared" si="2"/>
        <v>0.75805416604512565</v>
      </c>
      <c r="J82" s="5">
        <v>0.21509764145734178</v>
      </c>
      <c r="K82" s="5">
        <v>0.94164682697347668</v>
      </c>
      <c r="L82" s="5">
        <v>0.2156247740896938</v>
      </c>
      <c r="M82" s="5">
        <v>0.10183029586372476</v>
      </c>
      <c r="N82" s="5">
        <v>0.99398121595500621</v>
      </c>
      <c r="O82" s="5">
        <f t="shared" si="3"/>
        <v>0.10814064567181195</v>
      </c>
      <c r="P82" s="3">
        <f t="shared" si="4"/>
        <v>0.42938690000184249</v>
      </c>
    </row>
    <row r="83" spans="2:16" ht="17" thickBot="1" x14ac:dyDescent="0.25">
      <c r="B83" s="5" t="s">
        <v>79</v>
      </c>
      <c r="C83" s="5">
        <v>0.71963892069960034</v>
      </c>
      <c r="D83" s="5">
        <v>0.9121196085883081</v>
      </c>
      <c r="E83" s="5">
        <v>0.449093325794585</v>
      </c>
      <c r="F83" s="5">
        <v>0.42372005945038266</v>
      </c>
      <c r="G83" s="5">
        <v>1.7378589054265343</v>
      </c>
      <c r="H83" s="5">
        <v>0.77025950367996865</v>
      </c>
      <c r="I83" s="4">
        <f t="shared" si="2"/>
        <v>0.8354483872732299</v>
      </c>
      <c r="J83" s="5">
        <v>0.71013243153214489</v>
      </c>
      <c r="K83" s="5">
        <v>0.99117666680139971</v>
      </c>
      <c r="L83" s="5">
        <v>0.42150223191049119</v>
      </c>
      <c r="M83" s="5">
        <v>0.42422090912051197</v>
      </c>
      <c r="N83" s="5">
        <v>1.8973067494001195</v>
      </c>
      <c r="O83" s="5">
        <f t="shared" si="3"/>
        <v>0.42799727165642848</v>
      </c>
      <c r="P83" s="4">
        <f t="shared" si="4"/>
        <v>0.81205604340351589</v>
      </c>
    </row>
  </sheetData>
  <mergeCells count="2">
    <mergeCell ref="C1:H1"/>
    <mergeCell ref="J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CDB5C-B32D-6446-90A1-5A679D78170C}">
  <dimension ref="A1:D86"/>
  <sheetViews>
    <sheetView tabSelected="1" workbookViewId="0">
      <selection activeCell="I14" sqref="I14"/>
    </sheetView>
  </sheetViews>
  <sheetFormatPr baseColWidth="10" defaultRowHeight="16" x14ac:dyDescent="0.2"/>
  <sheetData>
    <row r="1" spans="1:4" x14ac:dyDescent="0.2">
      <c r="A1" t="s">
        <v>84</v>
      </c>
      <c r="B1" t="s">
        <v>85</v>
      </c>
      <c r="C1" s="1" t="s">
        <v>86</v>
      </c>
      <c r="D1" s="1" t="s">
        <v>87</v>
      </c>
    </row>
    <row r="2" spans="1:4" x14ac:dyDescent="0.2">
      <c r="A2">
        <v>1</v>
      </c>
      <c r="B2" t="s">
        <v>49</v>
      </c>
      <c r="C2" s="8">
        <v>1.5573297402913196E-2</v>
      </c>
      <c r="D2" s="8">
        <v>1.3721394612857983E-2</v>
      </c>
    </row>
    <row r="3" spans="1:4" x14ac:dyDescent="0.2">
      <c r="A3">
        <v>1</v>
      </c>
      <c r="B3" t="s">
        <v>15</v>
      </c>
      <c r="C3" s="8">
        <v>3.2362295068605725E-2</v>
      </c>
      <c r="D3" s="8">
        <v>2.627550332446171E-2</v>
      </c>
    </row>
    <row r="4" spans="1:4" x14ac:dyDescent="0.2">
      <c r="A4">
        <v>1</v>
      </c>
      <c r="B4" t="s">
        <v>21</v>
      </c>
      <c r="C4" s="8">
        <v>6.0329916912914693E-2</v>
      </c>
      <c r="D4" s="8">
        <v>5.3602688788539798E-2</v>
      </c>
    </row>
    <row r="5" spans="1:4" x14ac:dyDescent="0.2">
      <c r="A5">
        <v>1</v>
      </c>
      <c r="B5" t="s">
        <v>42</v>
      </c>
      <c r="C5" s="8">
        <v>0.13932716088274122</v>
      </c>
      <c r="D5" s="8">
        <v>5.7948095817172508E-2</v>
      </c>
    </row>
    <row r="6" spans="1:4" x14ac:dyDescent="0.2">
      <c r="A6">
        <v>1</v>
      </c>
      <c r="B6" t="s">
        <v>18</v>
      </c>
      <c r="C6" s="8">
        <v>0.19908259895619682</v>
      </c>
      <c r="D6" s="8">
        <v>6.5364238989539025E-2</v>
      </c>
    </row>
    <row r="7" spans="1:4" x14ac:dyDescent="0.2">
      <c r="A7">
        <v>1</v>
      </c>
      <c r="B7" t="s">
        <v>47</v>
      </c>
      <c r="C7" s="8">
        <v>0.30299028032301006</v>
      </c>
      <c r="D7" s="8">
        <v>0.25238252365314889</v>
      </c>
    </row>
    <row r="8" spans="1:4" x14ac:dyDescent="0.2">
      <c r="A8">
        <v>1</v>
      </c>
      <c r="B8" t="s">
        <v>65</v>
      </c>
      <c r="C8" s="8">
        <v>0.35801676972037194</v>
      </c>
      <c r="D8" s="8">
        <v>0.27882586027897022</v>
      </c>
    </row>
    <row r="9" spans="1:4" x14ac:dyDescent="0.2">
      <c r="A9">
        <v>1</v>
      </c>
      <c r="B9" t="s">
        <v>63</v>
      </c>
      <c r="C9" s="8">
        <v>0.40217410348468691</v>
      </c>
      <c r="D9" s="8">
        <v>0.23608325564482482</v>
      </c>
    </row>
    <row r="10" spans="1:4" x14ac:dyDescent="0.2">
      <c r="A10">
        <v>1</v>
      </c>
      <c r="B10" t="s">
        <v>36</v>
      </c>
      <c r="C10" s="8">
        <v>0.40958912549962512</v>
      </c>
      <c r="D10" s="8">
        <v>0.31308893634441876</v>
      </c>
    </row>
    <row r="11" spans="1:4" x14ac:dyDescent="0.2">
      <c r="A11">
        <v>1</v>
      </c>
      <c r="B11" t="s">
        <v>34</v>
      </c>
      <c r="C11" s="8">
        <v>0.44092802579563078</v>
      </c>
      <c r="D11" s="8">
        <v>0.32146668455604577</v>
      </c>
    </row>
    <row r="12" spans="1:4" x14ac:dyDescent="0.2">
      <c r="A12">
        <v>1</v>
      </c>
      <c r="B12" t="s">
        <v>23</v>
      </c>
      <c r="C12" s="8">
        <v>0.49190130388866599</v>
      </c>
      <c r="D12" s="8">
        <v>0.37242004550187729</v>
      </c>
    </row>
    <row r="13" spans="1:4" x14ac:dyDescent="0.2">
      <c r="A13">
        <v>1</v>
      </c>
      <c r="B13" t="s">
        <v>88</v>
      </c>
      <c r="C13" s="8">
        <v>0.50633336144994867</v>
      </c>
      <c r="D13" s="8">
        <v>0.44537379601010363</v>
      </c>
    </row>
    <row r="14" spans="1:4" x14ac:dyDescent="0.2">
      <c r="A14">
        <v>1</v>
      </c>
      <c r="B14" t="s">
        <v>25</v>
      </c>
      <c r="C14" s="8">
        <v>0.53396861208444779</v>
      </c>
      <c r="D14" s="8">
        <v>0.46045167593671782</v>
      </c>
    </row>
    <row r="15" spans="1:4" x14ac:dyDescent="0.2">
      <c r="A15">
        <v>1</v>
      </c>
      <c r="B15" t="s">
        <v>52</v>
      </c>
      <c r="C15" s="8">
        <v>0.53575547706542925</v>
      </c>
      <c r="D15" s="8">
        <v>0.43939218037749389</v>
      </c>
    </row>
    <row r="16" spans="1:4" x14ac:dyDescent="0.2">
      <c r="A16">
        <v>1</v>
      </c>
      <c r="B16" t="s">
        <v>7</v>
      </c>
      <c r="C16" s="8">
        <v>0.55896242966239917</v>
      </c>
      <c r="D16" s="8">
        <v>0.47832183164251868</v>
      </c>
    </row>
    <row r="17" spans="1:4" x14ac:dyDescent="0.2">
      <c r="A17">
        <v>1</v>
      </c>
      <c r="B17" t="s">
        <v>6</v>
      </c>
      <c r="C17" s="8">
        <v>0.56239635227332196</v>
      </c>
      <c r="D17" s="8">
        <v>0.48125860335758269</v>
      </c>
    </row>
    <row r="18" spans="1:4" x14ac:dyDescent="0.2">
      <c r="A18">
        <v>1</v>
      </c>
      <c r="B18" t="s">
        <v>74</v>
      </c>
      <c r="C18" s="8">
        <v>0.56309924769766129</v>
      </c>
      <c r="D18" s="8">
        <v>0.44350589037154958</v>
      </c>
    </row>
    <row r="19" spans="1:4" x14ac:dyDescent="0.2">
      <c r="A19">
        <v>1</v>
      </c>
      <c r="B19" t="s">
        <v>69</v>
      </c>
      <c r="C19" s="8">
        <v>0.60015294603488345</v>
      </c>
      <c r="D19" s="8">
        <v>0.48336268246056968</v>
      </c>
    </row>
    <row r="20" spans="1:4" x14ac:dyDescent="0.2">
      <c r="A20">
        <v>1</v>
      </c>
      <c r="B20" t="s">
        <v>73</v>
      </c>
      <c r="C20" s="8">
        <v>0.61163804176913572</v>
      </c>
      <c r="D20" s="8">
        <v>0.52376907635947467</v>
      </c>
    </row>
    <row r="21" spans="1:4" x14ac:dyDescent="0.2">
      <c r="A21">
        <v>1</v>
      </c>
      <c r="B21" t="s">
        <v>48</v>
      </c>
      <c r="C21" s="8">
        <v>0.634032776626129</v>
      </c>
      <c r="D21" s="8">
        <v>0.45863001399926806</v>
      </c>
    </row>
    <row r="22" spans="1:4" x14ac:dyDescent="0.2">
      <c r="A22">
        <v>1</v>
      </c>
      <c r="B22" t="s">
        <v>19</v>
      </c>
      <c r="C22" s="8">
        <v>0.67473083473816076</v>
      </c>
      <c r="D22" s="8">
        <v>0.53866701221171276</v>
      </c>
    </row>
    <row r="23" spans="1:4" x14ac:dyDescent="0.2">
      <c r="A23">
        <v>1</v>
      </c>
      <c r="B23" t="s">
        <v>60</v>
      </c>
      <c r="C23" s="8">
        <v>0.69244903254937817</v>
      </c>
      <c r="D23" s="8">
        <v>0.58346697626938515</v>
      </c>
    </row>
    <row r="24" spans="1:4" x14ac:dyDescent="0.2">
      <c r="A24">
        <v>1</v>
      </c>
      <c r="B24" t="s">
        <v>18</v>
      </c>
      <c r="C24" s="8">
        <v>0.72774217170315147</v>
      </c>
      <c r="D24" s="8">
        <v>0.60862098104667861</v>
      </c>
    </row>
    <row r="25" spans="1:4" x14ac:dyDescent="0.2">
      <c r="A25">
        <v>1</v>
      </c>
      <c r="B25" t="s">
        <v>3</v>
      </c>
      <c r="C25" s="8">
        <v>0.74054516386369362</v>
      </c>
      <c r="D25" s="8">
        <v>0.65077893705363721</v>
      </c>
    </row>
    <row r="26" spans="1:4" x14ac:dyDescent="0.2">
      <c r="A26">
        <v>1</v>
      </c>
      <c r="B26" t="s">
        <v>78</v>
      </c>
      <c r="C26" s="8">
        <v>0.75805416604512565</v>
      </c>
      <c r="D26" s="8">
        <v>0.45360672616213193</v>
      </c>
    </row>
    <row r="27" spans="1:4" x14ac:dyDescent="0.2">
      <c r="A27">
        <v>1</v>
      </c>
      <c r="B27" t="s">
        <v>89</v>
      </c>
      <c r="C27" s="8">
        <v>0.76118662320889241</v>
      </c>
      <c r="D27" s="8">
        <v>0.66941473028814835</v>
      </c>
    </row>
    <row r="28" spans="1:4" x14ac:dyDescent="0.2">
      <c r="A28">
        <v>1</v>
      </c>
      <c r="B28" t="s">
        <v>68</v>
      </c>
      <c r="C28" s="8">
        <v>0.76271540974672247</v>
      </c>
      <c r="D28" s="8">
        <v>0.64111321176732072</v>
      </c>
    </row>
    <row r="29" spans="1:4" x14ac:dyDescent="0.2">
      <c r="A29">
        <v>1</v>
      </c>
      <c r="B29" t="s">
        <v>35</v>
      </c>
      <c r="C29" s="8">
        <v>0.77677701515708442</v>
      </c>
      <c r="D29" s="8">
        <v>0.70039908076630786</v>
      </c>
    </row>
    <row r="30" spans="1:4" x14ac:dyDescent="0.2">
      <c r="A30">
        <v>1</v>
      </c>
      <c r="B30" t="s">
        <v>57</v>
      </c>
      <c r="C30" s="8">
        <v>0.77822293644163754</v>
      </c>
      <c r="D30" s="8">
        <v>0.51486278519877049</v>
      </c>
    </row>
    <row r="31" spans="1:4" x14ac:dyDescent="0.2">
      <c r="A31">
        <v>1</v>
      </c>
      <c r="B31" t="s">
        <v>39</v>
      </c>
      <c r="C31" s="8">
        <v>0.78318217386659583</v>
      </c>
      <c r="D31" s="8">
        <v>0.6505346736847829</v>
      </c>
    </row>
    <row r="32" spans="1:4" x14ac:dyDescent="0.2">
      <c r="A32">
        <v>1</v>
      </c>
      <c r="B32" t="s">
        <v>61</v>
      </c>
      <c r="C32" s="8">
        <v>0.78321124266404496</v>
      </c>
      <c r="D32" s="8">
        <v>0.66605779508824814</v>
      </c>
    </row>
    <row r="33" spans="1:4" x14ac:dyDescent="0.2">
      <c r="A33">
        <v>1</v>
      </c>
      <c r="B33" t="s">
        <v>11</v>
      </c>
      <c r="C33" s="8">
        <v>0.81368118282964941</v>
      </c>
      <c r="D33" s="8">
        <v>0.72501762104526712</v>
      </c>
    </row>
    <row r="34" spans="1:4" x14ac:dyDescent="0.2">
      <c r="A34">
        <v>1</v>
      </c>
      <c r="B34" t="s">
        <v>5</v>
      </c>
      <c r="C34" s="8">
        <v>0.81493765643176641</v>
      </c>
      <c r="D34" s="8">
        <v>0.70316654804068202</v>
      </c>
    </row>
    <row r="35" spans="1:4" x14ac:dyDescent="0.2">
      <c r="A35">
        <v>1</v>
      </c>
      <c r="B35" t="s">
        <v>32</v>
      </c>
      <c r="C35" s="8">
        <v>0.8535916970811922</v>
      </c>
      <c r="D35" s="8">
        <v>0.76542420612861883</v>
      </c>
    </row>
    <row r="36" spans="1:4" x14ac:dyDescent="0.2">
      <c r="A36">
        <v>1</v>
      </c>
      <c r="B36" t="s">
        <v>20</v>
      </c>
      <c r="C36" s="8">
        <v>0.85684754387340833</v>
      </c>
      <c r="D36" s="8">
        <v>0.75642663131820209</v>
      </c>
    </row>
    <row r="37" spans="1:4" x14ac:dyDescent="0.2">
      <c r="A37">
        <v>1</v>
      </c>
      <c r="B37" t="s">
        <v>24</v>
      </c>
      <c r="C37" s="8">
        <v>0.8577051261024714</v>
      </c>
      <c r="D37" s="8">
        <v>0.75096844258915685</v>
      </c>
    </row>
    <row r="38" spans="1:4" x14ac:dyDescent="0.2">
      <c r="A38">
        <v>1</v>
      </c>
      <c r="B38" t="s">
        <v>10</v>
      </c>
      <c r="C38" s="8">
        <v>0.86275265176058469</v>
      </c>
      <c r="D38" s="8">
        <v>0.74432415484672265</v>
      </c>
    </row>
    <row r="39" spans="1:4" x14ac:dyDescent="0.2">
      <c r="A39">
        <v>1</v>
      </c>
      <c r="B39" t="s">
        <v>38</v>
      </c>
      <c r="C39" s="8">
        <v>0.87526617780305083</v>
      </c>
      <c r="D39" s="8">
        <v>0.75185713042594049</v>
      </c>
    </row>
    <row r="40" spans="1:4" x14ac:dyDescent="0.2">
      <c r="A40">
        <v>1</v>
      </c>
      <c r="B40" t="s">
        <v>2</v>
      </c>
      <c r="C40" s="8">
        <v>0.88487446853880669</v>
      </c>
      <c r="D40" s="8">
        <v>0.77380337059655424</v>
      </c>
    </row>
    <row r="41" spans="1:4" x14ac:dyDescent="0.2">
      <c r="A41">
        <v>1</v>
      </c>
      <c r="B41" t="s">
        <v>8</v>
      </c>
      <c r="C41" s="8">
        <v>0.8965764035987599</v>
      </c>
      <c r="D41" s="8">
        <v>0.79764973969847641</v>
      </c>
    </row>
    <row r="42" spans="1:4" x14ac:dyDescent="0.2">
      <c r="A42">
        <v>2</v>
      </c>
      <c r="B42" t="s">
        <v>26</v>
      </c>
      <c r="C42" s="8">
        <v>5.6458109521797556E-2</v>
      </c>
      <c r="D42" s="8">
        <v>5.4572330987767703E-2</v>
      </c>
    </row>
    <row r="43" spans="1:4" x14ac:dyDescent="0.2">
      <c r="A43">
        <v>2</v>
      </c>
      <c r="B43" t="s">
        <v>30</v>
      </c>
      <c r="C43" s="8">
        <v>0.18001177114925249</v>
      </c>
      <c r="D43" s="8">
        <v>0.16951302771735796</v>
      </c>
    </row>
    <row r="44" spans="1:4" x14ac:dyDescent="0.2">
      <c r="A44">
        <v>2</v>
      </c>
      <c r="B44" t="s">
        <v>75</v>
      </c>
      <c r="C44" s="8">
        <v>0.20071109076241744</v>
      </c>
      <c r="D44" s="8">
        <v>0.18189577143738481</v>
      </c>
    </row>
    <row r="45" spans="1:4" x14ac:dyDescent="0.2">
      <c r="A45">
        <v>2</v>
      </c>
      <c r="B45" t="s">
        <v>28</v>
      </c>
      <c r="C45" s="8">
        <v>0.31476271993655763</v>
      </c>
      <c r="D45" s="8">
        <v>0.28616540265185891</v>
      </c>
    </row>
    <row r="46" spans="1:4" x14ac:dyDescent="0.2">
      <c r="A46">
        <v>2</v>
      </c>
      <c r="B46" t="s">
        <v>77</v>
      </c>
      <c r="C46" s="8">
        <v>0.32287138330878096</v>
      </c>
      <c r="D46" s="8">
        <v>0.17013968842214244</v>
      </c>
    </row>
    <row r="47" spans="1:4" x14ac:dyDescent="0.2">
      <c r="A47">
        <v>2</v>
      </c>
      <c r="B47" t="s">
        <v>16</v>
      </c>
      <c r="C47" s="8">
        <v>0.3234092328676102</v>
      </c>
      <c r="D47" s="8">
        <v>0.29267712835233495</v>
      </c>
    </row>
    <row r="48" spans="1:4" x14ac:dyDescent="0.2">
      <c r="A48">
        <v>2</v>
      </c>
      <c r="B48" t="s">
        <v>22</v>
      </c>
      <c r="C48" s="8">
        <v>0.36227972815991194</v>
      </c>
      <c r="D48" s="8">
        <v>0.32612727095674909</v>
      </c>
    </row>
    <row r="49" spans="1:4" x14ac:dyDescent="0.2">
      <c r="A49">
        <v>2</v>
      </c>
      <c r="B49" t="s">
        <v>31</v>
      </c>
      <c r="C49" s="8">
        <v>0.44027414920887326</v>
      </c>
      <c r="D49" s="8">
        <v>0.40046984695663546</v>
      </c>
    </row>
    <row r="50" spans="1:4" x14ac:dyDescent="0.2">
      <c r="A50">
        <v>2</v>
      </c>
      <c r="B50" t="s">
        <v>90</v>
      </c>
      <c r="C50" s="8">
        <v>0.46966246055357602</v>
      </c>
      <c r="D50" s="8">
        <v>0.42692528083965425</v>
      </c>
    </row>
    <row r="51" spans="1:4" x14ac:dyDescent="0.2">
      <c r="A51">
        <v>2</v>
      </c>
      <c r="B51" t="s">
        <v>51</v>
      </c>
      <c r="C51" s="8">
        <v>0.51968385728201516</v>
      </c>
      <c r="D51" s="8">
        <v>0.46164557645375676</v>
      </c>
    </row>
    <row r="52" spans="1:4" x14ac:dyDescent="0.2">
      <c r="A52">
        <v>2</v>
      </c>
      <c r="B52" t="s">
        <v>27</v>
      </c>
      <c r="C52" s="8">
        <v>0.53883703647413317</v>
      </c>
      <c r="D52" s="8">
        <v>0.48748367604255671</v>
      </c>
    </row>
    <row r="53" spans="1:4" x14ac:dyDescent="0.2">
      <c r="A53">
        <v>2</v>
      </c>
      <c r="B53" t="s">
        <v>67</v>
      </c>
      <c r="C53" s="8">
        <v>0.57558916133832705</v>
      </c>
      <c r="D53" s="8">
        <v>0.43171014522439249</v>
      </c>
    </row>
    <row r="54" spans="1:4" x14ac:dyDescent="0.2">
      <c r="A54">
        <v>2</v>
      </c>
      <c r="B54" t="s">
        <v>72</v>
      </c>
      <c r="C54" s="8">
        <v>0.5883513155417267</v>
      </c>
      <c r="D54" s="8">
        <v>0.49569010438973216</v>
      </c>
    </row>
    <row r="55" spans="1:4" x14ac:dyDescent="0.2">
      <c r="A55">
        <v>2</v>
      </c>
      <c r="B55" t="s">
        <v>46</v>
      </c>
      <c r="C55" s="8">
        <v>0.5970370231726071</v>
      </c>
      <c r="D55" s="8">
        <v>0.54330775270923704</v>
      </c>
    </row>
    <row r="56" spans="1:4" x14ac:dyDescent="0.2">
      <c r="A56">
        <v>2</v>
      </c>
      <c r="B56" t="s">
        <v>14</v>
      </c>
      <c r="C56" s="8">
        <v>0.61497377110561136</v>
      </c>
      <c r="D56" s="8">
        <v>0.54871670497961433</v>
      </c>
    </row>
    <row r="57" spans="1:4" x14ac:dyDescent="0.2">
      <c r="A57">
        <v>2</v>
      </c>
      <c r="B57" t="s">
        <v>55</v>
      </c>
      <c r="C57" s="8">
        <v>0.69479367915627177</v>
      </c>
      <c r="D57" s="8">
        <v>0.63822796284977645</v>
      </c>
    </row>
    <row r="58" spans="1:4" x14ac:dyDescent="0.2">
      <c r="A58">
        <v>2</v>
      </c>
      <c r="B58" t="s">
        <v>33</v>
      </c>
      <c r="C58" s="8">
        <v>0.77748845957759116</v>
      </c>
      <c r="D58" s="8">
        <v>0.71636371724958259</v>
      </c>
    </row>
    <row r="59" spans="1:4" x14ac:dyDescent="0.2">
      <c r="A59">
        <v>2</v>
      </c>
      <c r="B59" t="s">
        <v>64</v>
      </c>
      <c r="C59" s="8">
        <v>0.79029870411582914</v>
      </c>
      <c r="D59" s="8">
        <v>0.76622505382897355</v>
      </c>
    </row>
    <row r="60" spans="1:4" x14ac:dyDescent="0.2">
      <c r="A60">
        <v>2</v>
      </c>
      <c r="B60" t="s">
        <v>56</v>
      </c>
      <c r="C60" s="8">
        <v>0.80158203278641738</v>
      </c>
      <c r="D60" s="8">
        <v>0.71176659227538408</v>
      </c>
    </row>
    <row r="61" spans="1:4" x14ac:dyDescent="0.2">
      <c r="A61">
        <v>2</v>
      </c>
      <c r="B61" t="s">
        <v>76</v>
      </c>
      <c r="C61" s="8">
        <v>0.80448778390541487</v>
      </c>
      <c r="D61" s="8">
        <v>0.72004513082256449</v>
      </c>
    </row>
    <row r="62" spans="1:4" x14ac:dyDescent="0.2">
      <c r="A62">
        <v>2</v>
      </c>
      <c r="B62" t="s">
        <v>79</v>
      </c>
      <c r="C62" s="8">
        <v>0.8354483872732299</v>
      </c>
      <c r="D62" s="8">
        <v>0.83568142793852862</v>
      </c>
    </row>
    <row r="63" spans="1:4" x14ac:dyDescent="0.2">
      <c r="A63">
        <v>2</v>
      </c>
      <c r="B63" t="s">
        <v>17</v>
      </c>
      <c r="C63" s="8">
        <v>0.88173589453724099</v>
      </c>
      <c r="D63" s="8">
        <v>0.82565938323463273</v>
      </c>
    </row>
    <row r="64" spans="1:4" x14ac:dyDescent="0.2">
      <c r="A64">
        <v>3</v>
      </c>
      <c r="B64" t="s">
        <v>53</v>
      </c>
      <c r="C64" s="8">
        <v>1.0133188316265305</v>
      </c>
      <c r="D64" s="8">
        <v>0.90406165367173885</v>
      </c>
    </row>
    <row r="65" spans="1:4" x14ac:dyDescent="0.2">
      <c r="A65">
        <v>3</v>
      </c>
      <c r="B65" t="s">
        <v>37</v>
      </c>
      <c r="C65" s="8">
        <v>1.016831147542024</v>
      </c>
      <c r="D65" s="8">
        <v>0.91843334599763349</v>
      </c>
    </row>
    <row r="66" spans="1:4" x14ac:dyDescent="0.2">
      <c r="A66">
        <v>3</v>
      </c>
      <c r="B66" t="s">
        <v>9</v>
      </c>
      <c r="C66" s="8">
        <v>1.0240607156473416</v>
      </c>
      <c r="D66" s="8">
        <v>0.92885039836115701</v>
      </c>
    </row>
    <row r="67" spans="1:4" x14ac:dyDescent="0.2">
      <c r="A67">
        <v>3</v>
      </c>
      <c r="B67" t="s">
        <v>43</v>
      </c>
      <c r="C67" s="8">
        <v>1.0453300946247821</v>
      </c>
      <c r="D67" s="8">
        <v>0.94037540969895295</v>
      </c>
    </row>
    <row r="68" spans="1:4" x14ac:dyDescent="0.2">
      <c r="A68">
        <v>4</v>
      </c>
      <c r="B68" t="s">
        <v>4</v>
      </c>
      <c r="C68" s="8">
        <v>0.90296198269502936</v>
      </c>
      <c r="D68" s="8">
        <v>0.75413049488052719</v>
      </c>
    </row>
    <row r="69" spans="1:4" x14ac:dyDescent="0.2">
      <c r="A69">
        <v>4</v>
      </c>
      <c r="B69" t="s">
        <v>54</v>
      </c>
      <c r="C69" s="8">
        <v>0.95080487200816444</v>
      </c>
      <c r="D69" s="8">
        <v>0.7433004054902147</v>
      </c>
    </row>
    <row r="70" spans="1:4" x14ac:dyDescent="0.2">
      <c r="A70">
        <v>4</v>
      </c>
      <c r="B70" t="s">
        <v>0</v>
      </c>
      <c r="C70" s="8">
        <v>0.9552355426737581</v>
      </c>
      <c r="D70" s="8">
        <v>0.84571809823501631</v>
      </c>
    </row>
    <row r="71" spans="1:4" x14ac:dyDescent="0.2">
      <c r="A71">
        <v>4</v>
      </c>
      <c r="B71" t="s">
        <v>13</v>
      </c>
      <c r="C71" s="8">
        <v>0.96984579048781139</v>
      </c>
      <c r="D71" s="8">
        <v>0.83199641429126947</v>
      </c>
    </row>
    <row r="72" spans="1:4" x14ac:dyDescent="0.2">
      <c r="A72">
        <v>4</v>
      </c>
      <c r="B72" t="s">
        <v>1</v>
      </c>
      <c r="C72" s="8">
        <v>0.98930735660571367</v>
      </c>
      <c r="D72" s="8">
        <v>0.88422018648349343</v>
      </c>
    </row>
    <row r="73" spans="1:4" x14ac:dyDescent="0.2">
      <c r="A73">
        <v>4</v>
      </c>
      <c r="B73" t="s">
        <v>35</v>
      </c>
      <c r="C73" s="8">
        <v>1.0090557324806104</v>
      </c>
      <c r="D73" s="8">
        <v>0.8997815122176327</v>
      </c>
    </row>
    <row r="74" spans="1:4" x14ac:dyDescent="0.2">
      <c r="A74">
        <v>4</v>
      </c>
      <c r="B74" t="s">
        <v>45</v>
      </c>
      <c r="C74" s="8">
        <v>1.026124662045943</v>
      </c>
      <c r="D74" s="8">
        <v>0.74226895216984268</v>
      </c>
    </row>
    <row r="75" spans="1:4" x14ac:dyDescent="0.2">
      <c r="A75">
        <v>4</v>
      </c>
      <c r="B75" t="s">
        <v>71</v>
      </c>
      <c r="C75" s="8">
        <v>1.056395414825348</v>
      </c>
      <c r="D75" s="8">
        <v>0.49198668331949613</v>
      </c>
    </row>
    <row r="76" spans="1:4" x14ac:dyDescent="0.2">
      <c r="A76">
        <v>4</v>
      </c>
      <c r="B76" t="s">
        <v>62</v>
      </c>
      <c r="C76" s="8">
        <v>1.0911764716877201</v>
      </c>
      <c r="D76" s="8">
        <v>0.92950455556866152</v>
      </c>
    </row>
    <row r="77" spans="1:4" x14ac:dyDescent="0.2">
      <c r="A77">
        <v>5</v>
      </c>
      <c r="B77" t="s">
        <v>37</v>
      </c>
      <c r="C77" s="8">
        <v>1.1078785627962671</v>
      </c>
      <c r="D77" s="8">
        <v>0.97169968021609476</v>
      </c>
    </row>
    <row r="78" spans="1:4" x14ac:dyDescent="0.2">
      <c r="A78">
        <v>5</v>
      </c>
      <c r="B78" t="s">
        <v>12</v>
      </c>
      <c r="C78" s="8">
        <v>1.1245418645808483</v>
      </c>
      <c r="D78" s="8">
        <v>0.99021590536461268</v>
      </c>
    </row>
    <row r="79" spans="1:4" x14ac:dyDescent="0.2">
      <c r="A79">
        <v>5</v>
      </c>
      <c r="B79" t="s">
        <v>50</v>
      </c>
      <c r="C79" s="8">
        <v>1.1360985709462568</v>
      </c>
      <c r="D79" s="8">
        <v>0.81041764622456958</v>
      </c>
    </row>
    <row r="80" spans="1:4" x14ac:dyDescent="0.2">
      <c r="A80">
        <v>5</v>
      </c>
      <c r="B80" t="s">
        <v>29</v>
      </c>
      <c r="C80" s="8">
        <v>1.1741641582476134</v>
      </c>
      <c r="D80" s="8">
        <v>1.0185358460060299</v>
      </c>
    </row>
    <row r="81" spans="1:4" x14ac:dyDescent="0.2">
      <c r="A81">
        <v>5</v>
      </c>
      <c r="B81" t="s">
        <v>66</v>
      </c>
      <c r="C81" s="8">
        <v>1.4317180936349707</v>
      </c>
      <c r="D81" s="8">
        <v>1.2549218478159778</v>
      </c>
    </row>
    <row r="82" spans="1:4" x14ac:dyDescent="0.2">
      <c r="A82">
        <v>6</v>
      </c>
      <c r="B82" t="s">
        <v>58</v>
      </c>
      <c r="C82" s="8">
        <v>1.355810019384218</v>
      </c>
      <c r="D82" s="8">
        <v>1.2861215957184216</v>
      </c>
    </row>
    <row r="83" spans="1:4" x14ac:dyDescent="0.2">
      <c r="A83">
        <v>6</v>
      </c>
      <c r="B83" t="s">
        <v>59</v>
      </c>
      <c r="C83" s="8">
        <v>2.0337567461089487</v>
      </c>
      <c r="D83" s="8">
        <v>1.1494570091709966</v>
      </c>
    </row>
    <row r="84" spans="1:4" x14ac:dyDescent="0.2">
      <c r="A84">
        <v>7</v>
      </c>
      <c r="B84" t="s">
        <v>70</v>
      </c>
      <c r="C84" s="8">
        <v>8.8402965802961517E-2</v>
      </c>
      <c r="D84" s="8">
        <v>0.10464422073105611</v>
      </c>
    </row>
    <row r="85" spans="1:4" x14ac:dyDescent="0.2">
      <c r="A85">
        <v>7</v>
      </c>
      <c r="B85" t="s">
        <v>41</v>
      </c>
      <c r="C85" s="8">
        <v>0.49799061743763101</v>
      </c>
      <c r="D85" s="8">
        <v>0.59970323827655758</v>
      </c>
    </row>
    <row r="86" spans="1:4" x14ac:dyDescent="0.2">
      <c r="A86">
        <v>7</v>
      </c>
      <c r="B86" t="s">
        <v>44</v>
      </c>
      <c r="C86" s="8">
        <v>0.77066071606390096</v>
      </c>
      <c r="D86" s="8">
        <v>0.8054405268931361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F36212C2900B4895CFD2F663E98A98" ma:contentTypeVersion="11" ma:contentTypeDescription="Create a new document." ma:contentTypeScope="" ma:versionID="97564e96ea01a05f0c5c3aac6001188e">
  <xsd:schema xmlns:xsd="http://www.w3.org/2001/XMLSchema" xmlns:xs="http://www.w3.org/2001/XMLSchema" xmlns:p="http://schemas.microsoft.com/office/2006/metadata/properties" xmlns:ns2="893887ad-2b8f-41b8-9ede-1dedecf2ff97" xmlns:ns3="fe990def-d376-45b0-9128-0dfa558728e3" targetNamespace="http://schemas.microsoft.com/office/2006/metadata/properties" ma:root="true" ma:fieldsID="686074ff453f2c78b43267e487a11c46" ns2:_="" ns3:_="">
    <xsd:import namespace="893887ad-2b8f-41b8-9ede-1dedecf2ff97"/>
    <xsd:import namespace="fe990def-d376-45b0-9128-0dfa558728e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3887ad-2b8f-41b8-9ede-1dedecf2ff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990def-d376-45b0-9128-0dfa558728e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622489B-9453-4114-B5C7-AE9EDDF6D0BA}"/>
</file>

<file path=customXml/itemProps2.xml><?xml version="1.0" encoding="utf-8"?>
<ds:datastoreItem xmlns:ds="http://schemas.openxmlformats.org/officeDocument/2006/customXml" ds:itemID="{DA892C61-AE07-4BCE-87EC-F22B4CD6A32A}"/>
</file>

<file path=customXml/itemProps3.xml><?xml version="1.0" encoding="utf-8"?>
<ds:datastoreItem xmlns:ds="http://schemas.openxmlformats.org/officeDocument/2006/customXml" ds:itemID="{9727706D-29B4-495C-BF1A-9D51B042409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3T16:27:40Z</dcterms:created>
  <dcterms:modified xsi:type="dcterms:W3CDTF">2021-07-13T17:2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46da4d3-ba20-4986-879c-49e262eff745_Enabled">
    <vt:lpwstr>true</vt:lpwstr>
  </property>
  <property fmtid="{D5CDD505-2E9C-101B-9397-08002B2CF9AE}" pid="3" name="MSIP_Label_046da4d3-ba20-4986-879c-49e262eff745_SetDate">
    <vt:lpwstr>2021-07-13T16:27:41Z</vt:lpwstr>
  </property>
  <property fmtid="{D5CDD505-2E9C-101B-9397-08002B2CF9AE}" pid="4" name="MSIP_Label_046da4d3-ba20-4986-879c-49e262eff745_Method">
    <vt:lpwstr>Standard</vt:lpwstr>
  </property>
  <property fmtid="{D5CDD505-2E9C-101B-9397-08002B2CF9AE}" pid="5" name="MSIP_Label_046da4d3-ba20-4986-879c-49e262eff745_Name">
    <vt:lpwstr>Internal</vt:lpwstr>
  </property>
  <property fmtid="{D5CDD505-2E9C-101B-9397-08002B2CF9AE}" pid="6" name="MSIP_Label_046da4d3-ba20-4986-879c-49e262eff745_SiteId">
    <vt:lpwstr>9f693e63-5e9e-4ced-98a4-8ab28f9d0c2d</vt:lpwstr>
  </property>
  <property fmtid="{D5CDD505-2E9C-101B-9397-08002B2CF9AE}" pid="7" name="MSIP_Label_046da4d3-ba20-4986-879c-49e262eff745_ActionId">
    <vt:lpwstr>62bf7ffb-d8bf-4fae-a0f1-849c3cfd399a</vt:lpwstr>
  </property>
  <property fmtid="{D5CDD505-2E9C-101B-9397-08002B2CF9AE}" pid="8" name="MSIP_Label_046da4d3-ba20-4986-879c-49e262eff745_ContentBits">
    <vt:lpwstr>0</vt:lpwstr>
  </property>
  <property fmtid="{D5CDD505-2E9C-101B-9397-08002B2CF9AE}" pid="9" name="ContentTypeId">
    <vt:lpwstr>0x010100D0F36212C2900B4895CFD2F663E98A98</vt:lpwstr>
  </property>
</Properties>
</file>